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234">
  <si>
    <t xml:space="preserve">GENES</t>
  </si>
  <si>
    <t xml:space="preserve">#ID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nr_annotation</t>
  </si>
  <si>
    <t xml:space="preserve">AP2/ERF</t>
  </si>
  <si>
    <t xml:space="preserve">gi_351612777_gb_JP467078.1</t>
  </si>
  <si>
    <t xml:space="preserve">up</t>
  </si>
  <si>
    <t xml:space="preserve">--</t>
  </si>
  <si>
    <t xml:space="preserve">Biological Process: respiratory burst involved in defense response (GO:0002679);; Molecular Function: sequence-specific DNA binding transcription factor activity (GO:0003700);; Molecular Function: protein binding (GO:0005515);; Cellular Component: nucleolus (GO:0005730);; Cellular Component: cytoplasm (GO:0005737);; Biological Process: transcription, DNA-dependent (GO:0006351);; Biological Process: mRNA export from nucleus (GO:0006406);; Biological Process: pyrimidine ribonucleotide biosynthetic process (GO:0009220);; Biological Process: toxin catabolic process (GO:0009407);; Biological Process: response to wounding (GO:0009611);; Biological Process: photomorphogenesis (GO:0009640);; Biological Process: jasmonic acid metabolic process (GO:0009694);; Biological Process: cytokinin mediated signaling pathway (GO:0009736);; Biological Process: response to abscisic acid stimulus (GO:0009737);; Biological Process: response to salicylic acid stimulus (GO:0009751);; Biological Process: response to jasmonic acid stimulus (GO:0009753);; Biological Process: seed germination (GO:0009845);; Biological Process: ethylene mediated signaling pathway (GO:0009873);; Biological Process: regulation of flower development (GO:0009909);; Biological Process: meristem structural organization (GO:0009933);; Biological Process: red or far-red light signaling pathway (GO:0010017);; Biological Process: seed dormancy process (GO:0010162);; Biological Process: sugar mediated signaling pathway (GO:0010182);; Biological Process: response to chitin (GO:0010200);; Biological Process: vegetative to reproductive phase transition of meristem (GO:0010228);; Biological Process: organ senescence (GO:0010260);; Biological Process: regulation of cell cycle process (GO:0010564);; Biological Process: response to cyclopentenone (GO:0010583);; Biological Process: protein ubiquitination (GO:0016567);; Biological Process: lipid storage (GO:0019915);; Biological Process: intracellular signal transduction (GO:0035556);; Biological Process: transcription factor import into nucleus (GO:0042991);; Molecular Function: sequence-specific DNA binding (GO:0043565);; Biological Process: regulation of cell differentiation (GO:0045595);; Biological Process: positive regulation of transcription, DNA-dependent (GO:0045893);; Biological Process: para-aminobenzoic acid metabolic process (GO:0046482);; Biological Process: cotyledon development (GO:0048825);; Biological Process: cell division (GO:0051301);; Biological Process: cellular response to salt stress (GO:0071472);; Biological Process: cellular response to freezing (GO:0071497);; Biological Process: regulation of response to water deprivation (GO:2000070);; </t>
  </si>
  <si>
    <t xml:space="preserve">Ethylene-responsive transcription factor RAP2-4 OS=Arabidopsis thaliana GN=RAP2-4 PE=1 SV=1</t>
  </si>
  <si>
    <t xml:space="preserve">putative dehydration-responsive element binding protein [Broussonetia papyrifera]</t>
  </si>
  <si>
    <t xml:space="preserve">gi_351615181_gb_JP469482.1</t>
  </si>
  <si>
    <t xml:space="preserve">down</t>
  </si>
  <si>
    <t xml:space="preserve">K09284|4e-21|vvi:100246815|hypothetical protein LOC100246815</t>
  </si>
  <si>
    <t xml:space="preserve">AP2-like ethylene-responsive transcription factor TOE3 OS=Arabidopsis thaliana GN=TOE3 PE=2 SV=1</t>
  </si>
  <si>
    <t xml:space="preserve">unnamed protein product [Vitis vinifera]</t>
  </si>
  <si>
    <t xml:space="preserve">B3</t>
  </si>
  <si>
    <t xml:space="preserve">gi_351604400_gb_JP458752.1</t>
  </si>
  <si>
    <t xml:space="preserve">Molecular Function: protein binding (GO:0005515);; Cellular Component: nucleus (GO:0005634);; Cellular Component: plasma membrane (GO:0005886);; Biological Process: cellular protein localization (GO:0034613);; Biological Process: regulation of biological process (GO:0050789);; </t>
  </si>
  <si>
    <t xml:space="preserve">B3 domain-containing transcription factor VRN1 OS=Arabidopsis thaliana GN=VRN1 PE=1 SV=1</t>
  </si>
  <si>
    <t xml:space="preserve">gi_351606227_gb_JP460556.1</t>
  </si>
  <si>
    <t xml:space="preserve">PREDICTED: uncharacterized protein LOC101294583 [Fragaria vesca subsp. vesca]</t>
  </si>
  <si>
    <t xml:space="preserve">gi_351618362_gb_JP472663.1</t>
  </si>
  <si>
    <t xml:space="preserve">Molecular Function: binding (GO:0005488);; Cellular Component: nucleus (GO:0005634);; Cellular Component: vacuole (GO:0005773);; Biological Process: protein localization (GO:0008104);; Biological Process: cellular process (GO:0009987);; Cellular Component: intracellular organelle part (GO:0044446);; Biological Process: regulation of biological process (GO:0050789);; </t>
  </si>
  <si>
    <t xml:space="preserve">Putative B3 domain-containing protein REM15 OS=Arabidopsis thaliana GN=REM15.15 PE=3 SV=2</t>
  </si>
  <si>
    <t xml:space="preserve">AP2/B3-like transcriptional factor family protein, putative [Theobroma cacao]</t>
  </si>
  <si>
    <t xml:space="preserve">gi_351629415_gb_JP482298.1</t>
  </si>
  <si>
    <t xml:space="preserve">B3 domain-containing protein REM19 OS=Arabidopsis thaliana GN=REM19 PE=2 SV=1</t>
  </si>
  <si>
    <t xml:space="preserve">PREDICTED: B3 domain-containing protein LOC_Os12g40080-like [Fragaria vesca subsp. vesca]</t>
  </si>
  <si>
    <t xml:space="preserve">gi_351618361_gb_JP472662.1</t>
  </si>
  <si>
    <t xml:space="preserve">Cellular Component: nucleus (GO:0005634);; </t>
  </si>
  <si>
    <t xml:space="preserve">B3 domain-containing protein At1g49475 OS=Arabidopsis thaliana GN=At1g49475 PE=2 SV=2</t>
  </si>
  <si>
    <t xml:space="preserve">hypothetical protein PRUPE_ppa018806mg [Prunus persica]</t>
  </si>
  <si>
    <t xml:space="preserve">bHLH</t>
  </si>
  <si>
    <t xml:space="preserve">gi_351622653_gb_JP476954.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fatty acid catabolic process (GO:0009062);; Biological Process: jasmonic acid metabolic process (GO:0009694);; Biological Process: gibberellic acid mediated signaling pathway (GO:0009740);; Biological Process: response to jasmonic acid stimulus (GO:0009753);; Biological Process: plant-type cell wall modification (GO:0009827);; Biological Process: pollen tube growth (GO:0009860);; Biological Process: positive regulation of flower development (GO:0009911);; Biological Process: seed dormancy process (GO:0010162);; Biological Process: stamen development (GO:0048443);; Biological Process: petal morphogenesis (GO:0048446);; Biological Process: ovule development (GO:0048481);; Biological Process: root hair cell development (GO:0080147);; Biological Process: positive regulation of brassinosteroid biosynthetic process (GO:2000488);; </t>
  </si>
  <si>
    <t xml:space="preserve">Transcription factor UNE12 OS=Arabidopsis thaliana GN=UNE12 PE=2 SV=2</t>
  </si>
  <si>
    <t xml:space="preserve">hypothetical protein PRUPE_ppa008172mg [Prunus persica]</t>
  </si>
  <si>
    <t xml:space="preserve">gi_351620287_gb_JP474588.1</t>
  </si>
  <si>
    <t xml:space="preserve">Molecular Function: DNA binding (GO:0003677);; Molecular Function: sequence-specific DNA binding transcription factor activity (GO:0003700);; Molecular Function: binding (GO:0005488);; Cellular Component: nucleus (GO:0005634);; Biological Process: regulation of transcription, DNA-dependent (GO:0006355);; Biological Process: fatty acid catabolic process (GO:0009062);; Biological Process: jasmonic acid metabolic process (GO:0009694);; Biological Process: gibberellic acid mediated signaling pathway (GO:0009740);; Biological Process: response to jasmonic acid stimulus (GO:0009753);; Biological Process: plant-type cell wall modification (GO:0009827);; Biological Process: pollen tube growth (GO:0009860);; Biological Process: positive regulation of flower development (GO:0009911);; Biological Process: seed dormancy process (GO:0010162);; Biological Process: stamen development (GO:0048443);; Biological Process: petal morphogenesis (GO:0048446);; Biological Process: ovule development (GO:0048481);; Biological Process: root hair cell development (GO:0080147);; Biological Process: positive regulation of brassinosteroid biosynthetic process (GO:2000488);; </t>
  </si>
  <si>
    <t xml:space="preserve">Transcription factor bHLH48 OS=Arabidopsis thaliana GN=BHLH48 PE=2 SV=1</t>
  </si>
  <si>
    <t xml:space="preserve">PREDICTED: transcription factor bHLH60-like [Cucumis sativus] </t>
  </si>
  <si>
    <t xml:space="preserve">gi_351597378_gb_JP451925.1</t>
  </si>
  <si>
    <t xml:space="preserve">Biological Process: mitotic cell cycle (GO:0000278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RNA processing (GO:0006396);; Biological Process: sulfur compound metabolic process (GO:0006790);; Biological Process: sister chromatid cohesion (GO:0007062);; Biological Process: reciprocal meiotic recombination (GO:0007131);; Biological Process: purine ribonucleotide metabolic process (GO:0009150);; Biological Process: pollen development (GO:0009555);; Biological Process: response to gamma radiation (GO:0010332);; Biological Process: glucuronoxylan metabolic process (GO:0010413);; Biological Process: transmitting tissue development (GO:0010500);; Biological Process: regulation of telomere maintenance (GO:0032204);; Biological Process: meiotic DNA double-strand break formation (GO:0042138);; Biological Process: telomere maintenance in response to DNA damage (GO:0043247);; Biological Process: meiotic chromosome segregation (GO:0045132);; Biological Process: xylan biosynthetic process (GO:0045492);; Molecular Function: adenylylsulfatase activity (GO:0047627);; Biological Process: carpel formation (GO:0048462);; Biological Process: ovary septum development (GO:0080126);; Biological Process: root hair cell development (GO:0080147);; </t>
  </si>
  <si>
    <t xml:space="preserve">Transcription factor bHLH87 OS=Arabidopsis thaliana GN=BHLH87 PE=2 SV=1</t>
  </si>
  <si>
    <t xml:space="preserve">Basic helix-loop-helix DNA-binding superfamily protein, putative isoform 2 [Theobroma cacao]</t>
  </si>
  <si>
    <t xml:space="preserve">gi_351619113_gb_JP473414.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anthocyanin-containing compound biosynthetic process (GO:0009718);; Biological Process: response to sucrose stimulus (GO:0009744);; Biological Process: response to UV-B (GO:0010224);; Biological Process: cysteine biosynthetic process (GO:0019344);; Molecular Function: protein dimerization activity (GO:0046983);; </t>
  </si>
  <si>
    <t xml:space="preserve">Transcription factor ILR3 OS=Arabidopsis thaliana GN=ILR3 PE=1 SV=1</t>
  </si>
  <si>
    <t xml:space="preserve">hypothetical protein PRUPE_ppa010730mg [Prunus persica]</t>
  </si>
  <si>
    <t xml:space="preserve">gi_351618111_gb_JP472412.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heme biosynthetic process (GO:0006783);; Biological Process: circadian rhythm (GO:0007623);; Biological Process: aromatic amino acid family biosynthetic process (GO:0009073);; Biological Process: lipoate metabolic process (GO:0009106);; Biological Process: coenzyme biosynthetic process (GO:0009108);; Biological Process: nucleotide metabolic process (GO:0009117);; Biological Process: response to cold (GO:0009409);; Biological Process: red, far-red light phototransduction (GO:0009585);; Biological Process: shade avoidance (GO:0009641);; Biological Process: indoleacetic acid biosynthetic process (GO:0009684);; Biological Process: gibberellin biosynthetic process (GO:0009686);; Biological Process: ethylene biosynthetic process (GO:0009693);; Biological Process: jasmonic acid biosynthetic process (GO:0009695);; Biological Process: de-etiolation (GO:0009704);; Biological Process: gibberellic acid mediated signaling pathway (GO:0009740);; Biological Process: response to jasmonic acid stimulus (GO:0009753);; Biological Process: negative gravitropism (GO:0009959);; Biological Process: leaf morphogenesis (GO:0009965);; Biological Process: fruit dehiscence (GO:0010047);; Biological Process: negative regulation of photomorphogenesis (GO:0010100);; Biological Process: fruit development (GO:0010154);; Biological Process: red light signaling pathway (GO:0010161);; Biological Process: negative regulation of seed germination (GO:0010187);; Molecular Function: phytochrome binding (GO:0010313);; Biological Process: regulation of auxin biosynthetic process (GO:0010600);; Biological Process: regulation of auxin mediated signaling pathway (GO:0010928);; Biological Process: chlorophyll biosynthetic process (GO:0015995);; Biological Process: cellular component organization (GO:0016043);; Biological Process: isopentenyl diphosphate biosynthetic process, mevalonate-independent pathway (GO:0019288);; Biological Process: cysteine biosynthetic process (GO:0019344);; Biological Process: glucosinolate biosynthetic process (GO:0019761);; Biological Process: cellular cation homeostasis (GO:0030003);; Biological Process: positive regulation of anthocyanin metabolic process (GO:0031539);; Molecular Function: identical protein binding (GO:0042802);; Biological Process: positive regulation of transcription, DNA-dependent (GO:0045893);; Biological Process: carpel development (GO:0048440);; Biological Process: petal morphogenesis (GO:0048446);; Biological Process: reproductive structure development (GO:0048608);; Biological Process: multi-organism process (GO:0051704);; Biological Process: cell wall organization or biogenesis (GO:0071554);; Biological Process: root hair cell development (GO:0080147);; </t>
  </si>
  <si>
    <t xml:space="preserve">Transcription factor PIF1 OS=Arabidopsis thaliana GN=PIF1 PE=1 SV=1</t>
  </si>
  <si>
    <t xml:space="preserve">gi_351606711_gb_JP461037.1</t>
  </si>
  <si>
    <t xml:space="preserve">[Z]</t>
  </si>
  <si>
    <t xml:space="preserve">Cytoskeleton </t>
  </si>
  <si>
    <t xml:space="preserve">Biological Process: mitotic sister chromatid segregation (GO:0000070);; Molecular Function: nucleotide binding (GO:0000166);; Cellular Component: condensed chromosome kinetochore (GO:0000777);; Biological Process: cell plate assembly (GO:0000919);; Molecular Function: microtubule motor activity (GO:0003777);; Cellular Component: nucleus (GO:0005634);; Cellular Component: cytoplasm (GO:0005737);; Cellular Component: microtubule (GO:0005874);; Cellular Component: microtubule associated complex (GO:0005875);; Cellular Component: plasma membrane (GO:0005886);; Biological Process: microtubule-based process (GO:0007017);; Biological Process: male meiosis cytokinesis (GO:0007112);; Biological Process: pattern specification process (GO:0007389);; Biological Process: attachment of spindle microtubules to kinetochore (GO:0008608);; Cellular Component: plasmodesma (GO:0009506);; Cellular Component: phragmoplast (GO:0009524);; Biological Process: pollen development (GO:0009555);; Biological Process: embryo sac cellularization (GO:0009558);; Biological Process: radial microtubular system formation (GO:0010245);; Biological Process: positive regulation of organelle organization (GO:0010638);; Biological Process: microtubule-based transport (GO:0010970);; Cellular Component: kinesin II complex (GO:0016939);; Molecular Function: Rho GTPase binding (GO:0017048);; Biological Process: regulation of mitotic metaphase/anaphase transition (GO:0030071);; Cellular Component: motile cilium (GO:0031514);; Biological Process: cilium assembly (GO:0042384);; Molecular Function: kinetochore binding (GO:0043515);; Biological Process: establishment of protein localization (GO:0045184);; Biological Process: positive regulation of protein kinase activity (GO:0045860);; Biological Process: response to stimulus (GO:0050896);; Biological Process: establishment of chromosome localization (GO:0051303);; Biological Process: positive regulation of chromosome segregation (GO:0051984);; Biological Process: spindle assembly involved in mitosis (GO:0090307);; </t>
  </si>
  <si>
    <t xml:space="preserve">Kinesin-like protein NACK2 OS=Arabidopsis thaliana GN=NACK2 PE=1 SV=1</t>
  </si>
  <si>
    <t xml:space="preserve">hypothetical protein PRUPE_ppa001038mg [Prunus persica]</t>
  </si>
  <si>
    <t xml:space="preserve">bZIP</t>
  </si>
  <si>
    <t xml:space="preserve">gi_351621532_gb_JP475833.1</t>
  </si>
  <si>
    <t xml:space="preserve">Biological Process: MAPK cascade (GO:0000165);; Molecular Function: DNA binding (GO:0003677);; Molecular Function: sequence-specific DNA binding transcription factor activity (GO:0003700);; Molecular Function: calmodulin binding (GO:0005516);; Cellular Component: nucleus (GO:0005634);; Cellular Component: cytoplasm (GO:0005737);; Biological Process: regulation of transcription, DNA-dependent (GO:0006355);; Biological Process: protein targeting to membrane (GO:0006612);; Biological Process: sister chromatid cohesion (GO:0007062);; Biological Process: response to xenobiotic stimulus (GO:0009410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gulation of flower development (GO:0009909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endoplasmic reticulum unfolded protein response (GO:0030968);; Biological Process: chromatin silencing by small RNA (GO:0031048);; Biological Process: negative regulation of defense response (GO:0031348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meiotic chromosome segregation (GO:0045132);; Biological Process: positive regulation of transcription, DNA-dependent (GO:0045893);; Biological Process: petal formation (GO:0048451);; Biological Process: sepal formation (GO:0048453);; Biological Process: defense response to fungus (GO:0050832);; </t>
  </si>
  <si>
    <t xml:space="preserve">K14431|1e-146|vvi:100255706|hypothetical protein LOC100255706</t>
  </si>
  <si>
    <t xml:space="preserve">Transcription factor TGA7 OS=Arabidopsis thaliana GN=TGA7 PE=1 SV=1</t>
  </si>
  <si>
    <t xml:space="preserve">PREDICTED: transcription factor TGA4 [Vitis vinifera] </t>
  </si>
  <si>
    <t xml:space="preserve">gi_351600718_gb_JP455180.1</t>
  </si>
  <si>
    <t xml:space="preserve">Inf</t>
  </si>
  <si>
    <t xml:space="preserve">Biological Process: MAPK cascade (GO:0000165);; Molecular Function: DNA binding (GO:0003677);; Molecular Function: sequence-specific DNA binding transcription factor activity (GO:0003700);; Cellular Component: nucleus (GO:0005634);; Biological Process: protein targeting to membrane (GO:0006612);; Biological Process: response to bacterium (GO:0009617);; Biological Process: systemic acquired resistance, salicylic acid mediated signaling pathway (GO:0009862);; Biological Process: jasmonic acid mediated signaling pathway (GO:0009867);; Biological Process: leaf morphogenesis (GO:0009965);; Biological Process: guard cell differentiation (GO:0010052);; Biological Process: regulation of hydrogen peroxide metabolic process (GO:0010310);; Biological Process: regulation of plant-type hypersensitive response (GO:0010363);; Biological Process: negative regulation of defense response (GO:0031348);; Biological Process: regulation of protein dephosphorylation (GO:0035304);; Biological Process: positive regulation of cell differentiation (GO:0045597);; Biological Process: positive regulation of transcription, DNA-dependent (GO:0045893);; Biological Process: negative regulation of cell division (GO:0051782);; </t>
  </si>
  <si>
    <t xml:space="preserve">Transcription factor FAMA OS=Arabidopsis thaliana GN=FMA PE=1 SV=1</t>
  </si>
  <si>
    <t xml:space="preserve">hypothetical protein PRUPE_ppa020429mg [Prunus persica]</t>
  </si>
  <si>
    <t xml:space="preserve">gi_351609416_gb_JP463717.1</t>
  </si>
  <si>
    <t xml:space="preserve">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signal transduction (GO:0007165);; Biological Process: response to xenobiotic stimulus (GO:0009410);; Biological Process: response to hormone stimulus (GO:0009725);; Biological Process: endoplasmic reticulum unfolded protein response (GO:0030968);; Molecular Function: sequence-specific DNA binding (GO:0043565);; Biological Process: positive regulation of transcription, DNA-dependent (GO:0045893);; Biological Process: positive regulation of biological process (GO:0048518);; Biological Process: regulation of developmental process (GO:0050793);; Biological Process: cellular response to organic substance (GO:0071310);; </t>
  </si>
  <si>
    <t xml:space="preserve">Transcription factor VIP1 OS=Arabidopsis thaliana GN=VIP1 PE=1 SV=1</t>
  </si>
  <si>
    <t xml:space="preserve">PREDICTED: transcription factor VIP1-like [Fragaria vesca subsp. vesca]</t>
  </si>
  <si>
    <t xml:space="preserve">C2H2L</t>
  </si>
  <si>
    <t xml:space="preserve">gi_351612852_gb_JP467153.1</t>
  </si>
  <si>
    <t xml:space="preserve">Molecular Function: nucleic acid binding (GO:0003676);; Molecular Function: binding (GO:0005488);; Cellular Component: nucleus (GO:0005634);; Biological Process: iron ion transport (GO:0006826);; Biological Process: regulation of meristem growth (GO:0010075);; Biological Process: cellular response to iron ion starvation (GO:0010106);; Biological Process: response to nitrate (GO:0010167);; Biological Process: organ senescence (GO:0010260);; Biological Process: nitrate transport (GO:0015706);; Molecular Function: protein homodimerization activity (GO:0042803);; Biological Process: regulation of epidermal cell differentiation (GO:0045604);; Biological Process: positive regulation of transcription, DNA-dependent (GO:0045893);; Biological Process: regulation of timing of transition from vegetative to reproductive phase (GO:0048510);; Biological Process: lateral root development (GO:0048527);; Biological Process: photoperiodism, flowering (GO:0048573);; Biological Process: root hair cell differentiation (GO:0048765);; Biological Process: regulation of cell division (GO:0051302);; </t>
  </si>
  <si>
    <t xml:space="preserve">Zinc finger protein MAGPIE OS=Arabidopsis thaliana GN=MGP PE=1 SV=1</t>
  </si>
  <si>
    <t xml:space="preserve">C2H2L domain class transcription factor [Malus domestica]</t>
  </si>
  <si>
    <t xml:space="preserve">gi_351615669_gb_JP469970.1</t>
  </si>
  <si>
    <t xml:space="preserve">Biological Process: developmental process involved in reproduction (GO:0003006);; Molecular Function: DNA binding (GO:0003677);; Biological Process: regulation of transcription, DNA-dependent (GO:0006355);; Biological Process: response to oxidative stress (GO:0006979);; Biological Process: signal transduction (GO:0007165);; Biological Process: response to heat (GO:0009408);; Biological Process: response to wounding (GO:0009611);; Biological Process: cold acclimation (GO:0009631);; Biological Process: photosynthetic acclimation (GO:0009643);; Biological Process: response to hormone stimulus (GO:0009725);; Biological Process: response to chitin (GO:0010200);; Biological Process: response to UV-B (GO:0010224);; Biological Process: hyperosmotic salinity response (GO:0042538);; Biological Process: primary metabolic process (GO:0044238);; Biological Process: cellular macromolecule metabolic process (GO:0044260);; Biological Process: negative regulation of growth (GO:0045926);; Biological Process: system development (GO:0048731);; Biological Process: cellular response to organic substance (GO:0071310);; </t>
  </si>
  <si>
    <t xml:space="preserve">Zinc finger protein ZAT12 OS=Arabidopsis thaliana GN=ZAT12 PE=2 SV=1</t>
  </si>
  <si>
    <t xml:space="preserve">Dof</t>
  </si>
  <si>
    <t xml:space="preserve">gi_351615523_gb_JP469824.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tissue development (GO:0009888);; Biological Process: root development (GO:0048364);; Biological Process: cell wall organization or biogenesis (GO:0071554);; </t>
  </si>
  <si>
    <t xml:space="preserve">Dof zinc finger protein DOF2.5 OS=Arabidopsis thaliana GN=DOF2.5 PE=2 SV=3</t>
  </si>
  <si>
    <t xml:space="preserve">hypothetical protein PRUPE_ppa010132mg [Prunus persica]</t>
  </si>
  <si>
    <t xml:space="preserve">HD-Zip</t>
  </si>
  <si>
    <t xml:space="preserve">gi_351611952_gb_JP466253.1</t>
  </si>
  <si>
    <t xml:space="preserve">[K]</t>
  </si>
  <si>
    <t xml:space="preserve">Transcription </t>
  </si>
  <si>
    <t xml:space="preserve">Molecular Function: sequence-specific DNA binding transcription factor activity (GO:0003700);; Cellular Component: nucleus (GO:0005634);; Biological Process: response to water deprivation (GO:0009414);; Cellular Component: plastid (GO:0009536);; Biological Process: response to virus (GO:0009615);; Biological Process: gravitropism (GO:0009630);; Biological Process: response to blue light (GO:0009637);; Biological Process: response to salt stress (GO:0009651);; Biological Process: regulation of abscisic acid mediated signaling pathway (GO:0009787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Molecular Function: protein homodimerization activity (GO:0042803);; Molecular Function: sequence-specific DNA binding (GO:0043565);; Biological Process: positive regulation of transcription, DNA-dependent (GO:0045893);; </t>
  </si>
  <si>
    <t xml:space="preserve">Homeobox-leucine zipper protein ATHB-16 OS=Arabidopsis thaliana GN=ATHB-16 PE=2 SV=2</t>
  </si>
  <si>
    <t xml:space="preserve">hypothetical protein PRUPE_ppa009419mg [Prunus persica]</t>
  </si>
  <si>
    <t xml:space="preserve">gi_351620398_gb_JP474699.1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gulation of transcription, DNA-dependent (GO:0006355);; Biological Process: response to desiccation (GO:0009269);; Biological Process: response to cold (GO:0009409);; Biological Process: gravitropism (GO:0009630);; Biological Process: response to blue light (GO:0009637);; Biological Process: response to salt stress (GO:0009651);; Biological Process: response to gibberellin stimulus (GO:0009739);; Biological Process: negative regulation of abscisic acid mediated signaling pathway (GO:0009788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</t>
  </si>
  <si>
    <t xml:space="preserve">Homeobox-leucine zipper protein ATHB-13 OS=Arabidopsis thaliana GN=ATHB-13 PE=2 SV=2</t>
  </si>
  <si>
    <t xml:space="preserve">HD domain class transcription factor [Theobroma cacao]</t>
  </si>
  <si>
    <t xml:space="preserve">gi_351612830_gb_JP467131.1</t>
  </si>
  <si>
    <t xml:space="preserve">Molecular Function: DNA binding (GO:0003677);; Cellular Component: nucleus (GO:0005634);; Biological Process: response to water deprivation (GO:0009414);; Biological Process: response to virus (GO:0009615);; Biological Process: response to salt stress (GO:0009651);; Biological Process: response to abscisic acid stimulus (GO:0009737);; Biological Process: positive regulation of transcription, DNA-dependent (GO:0045893);; </t>
  </si>
  <si>
    <t xml:space="preserve">Homeobox-leucine zipper protein ATHB-12 OS=Arabidopsis thaliana GN=ATHB-12 PE=2 SV=1</t>
  </si>
  <si>
    <t xml:space="preserve">predicted protein [Populus trichocarpa] </t>
  </si>
  <si>
    <t xml:space="preserve">gi_351610521_gb_JP464822.1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response to desiccation (GO:0009269);; Biological Process: response to cold (GO:0009409);; Biological Process: response to water deprivation (GO:0009414);; Biological Process: response to virus (GO:0009615);; Biological Process: response to blue light (GO:0009637);; Biological Process: response to salt stress (GO:0009651);; Biological Process: abscisic acid mediated signaling pathway (GO:0009738);; Biological Process: negative regulation of abscisic acid mediated signaling pathway (GO:0009788);; Biological Process: leaf morphogenesis (GO:0009965);; Biological Process: vegetative to reproductive phase transition of meristem (GO:0010228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Biological Process: maintenance of floral organ identity (GO:0048497);; </t>
  </si>
  <si>
    <t xml:space="preserve">Homeobox-leucine zipper protein ATHB-7 OS=Arabidopsis thaliana GN=ATHB-7 PE=2 SV=2</t>
  </si>
  <si>
    <t xml:space="preserve">homeobox leucine zipper [Rosa rugosa]</t>
  </si>
  <si>
    <t xml:space="preserve">gi_351615003_gb_JP469304.1</t>
  </si>
  <si>
    <t xml:space="preserve">Molecular Function: transcription regulatory region sequence-specific DNA binding (GO:0000976);; Molecular Function: sequence-specific DNA binding transcription factor activity (GO:0003700);; Cellular Component: nucleus (GO:0005634);; Biological Process: transcription, DNA-dependent (GO:0006351);; Biological Process: response to desiccation (GO:0009269);; Biological Process: response to cold (GO:0009409);; Biological Process: response to virus (GO:0009615);; Biological Process: gravitropism (GO:0009630);; Biological Process: response to blue light (GO:0009637);; Biological Process: response to salt stress (GO:0009651);; Biological Process: negative regulation of abscisic acid mediated signaling pathway (GO:0009788);; Biological Process: leaf morphogenesis (GO:0009965);; Biological Process: response to nitrate (GO:0010167);; Biological Process: vegetative to reproductive phase transition of meristem (GO:0010228);; Biological Process: nitrate transport (GO:0015706);; Biological Process: chlorophyll catabolic process (GO:0015996);; Biological Process: hydrogen peroxide catabolic process (GO:0042744);; Molecular Function: protein homodimerization activity (GO:0042803);; Molecular Function: sequence-specific DNA binding (GO:0043565);; Biological Process: positive regulation of transcription, DNA-dependent (GO:0045893);; </t>
  </si>
  <si>
    <t xml:space="preserve">PREDICTED: homeobox-leucine zipper protein ATHB-7-like [Fragaria vesca subsp. vesca]</t>
  </si>
  <si>
    <t xml:space="preserve">KNOX</t>
  </si>
  <si>
    <t xml:space="preserve">gi_351612133_gb_JP466434.1</t>
  </si>
  <si>
    <t xml:space="preserve">Biological Process: cell fate specification (GO:0001708);; 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fatty acid catabolic process (GO:0009062);; Biological Process: determination of bilateral symmetry (GO:0009855);; Biological Process: organ morphogenesis (GO:0009887);; Biological Process: polarity specification of adaxial/abaxial axis (GO:0009944);; Biological Process: meristem initiation (GO:0010014);; Biological Process: xylem and phloem pattern formation (GO:0010051);; Biological Process: meristem maintenance (GO:0010073);; Molecular Function: sequence-specific DNA binding (GO:0043565);; Biological Process: flower morphogenesis (GO:0048439);; Biological Process: carpel development (GO:0048440);; Biological Process: negative regulation of biological process (GO:0048519);; Biological Process: regulation of multicellular organismal development (GO:2000026);; </t>
  </si>
  <si>
    <t xml:space="preserve">Homeobox protein SBH1 OS=Glycine max GN=H1 PE=2 SV=1</t>
  </si>
  <si>
    <t xml:space="preserve">KNOX/ELK homeobox transcription factor isoform 1 [Theobroma cacao] </t>
  </si>
  <si>
    <t xml:space="preserve">gi_351621955_gb_JP476256.1</t>
  </si>
  <si>
    <t xml:space="preserve">Molecular Function: sequence-specific DNA binding transcription factor activity (GO:0003700);; Molecular Function: protein binding (GO:0005515);; Cellular Component: nucleus (GO:0005634);; Cellular Component: cytosol (GO:0005829);; Biological Process: cell adhesion (GO:0007155);; Biological Process: response to light stimulus (GO:0009416);; Biological Process: detection of cytokinin stimulus (GO:0009722);; Biological Process: response to ethylene stimulus (GO:0009723);; Biological Process: xylem development (GO:0010089);; Biological Process: trichome morphogenesis (GO:0010090);; Biological Process: glucuronoxylan metabolic process (GO:0010413);; Cellular Component: cytoplasmic membrane-bounded vesicle (GO:0016023);; Molecular Function: sequence-specific DNA binding (GO:0043565);; Biological Process: actin nucleation (GO:0045010);; Biological Process: xylan biosynthetic process (GO:0045492);; Biological Process: negative regulation of transcription, DNA-dependent (GO:0045892);; Biological Process: root hair cell differentiation (GO:0048765);; Biological Process: cellular response to cytokine stimulus (GO:0071345);; Biological Process: cell wall organization (GO:0071555);; Biological Process: regulation of secondary cell wall biogenesis (GO:2000652);; </t>
  </si>
  <si>
    <t xml:space="preserve">Homeobox protein HD1 OS=Brassica napus GN=HD1 PE=2 SV=1</t>
  </si>
  <si>
    <t xml:space="preserve">KNOTTED-like homeobox of 7 [Theobroma cacao]</t>
  </si>
  <si>
    <t xml:space="preserve">LHY</t>
  </si>
  <si>
    <t xml:space="preserve">gi_351612890_gb_JP467191.1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sponse to cold (GO:0009409);; Biological Process: response to red or far red light (GO:0009639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response to organic nitrogen (GO:0010243);; Biological Process: myo-inositol hexakisphosphate biosynthetic process (GO:0010264);; Molecular Function: protein domain specific binding (GO:0019904);; Biological Process: negative regulation of circadian rhythm (GO:0042754);; Biological Process: regulation of protein homodimerization activity (GO:0043496);; Molecular Function: sequence-specific DNA binding (GO:0043565);; Biological Process: negative regulation of transcription, DNA-dependent (GO:0045892);; Biological Process: positive regulation of transcription, DNA-dependent (GO:0045893);; Biological Process: response to cadmium ion (GO:0046686);; Biological Process: long-day photoperiodism, flowering (GO:0048574);; </t>
  </si>
  <si>
    <t xml:space="preserve">Protein LHY OS=Arabidopsis thaliana GN=LHY PE=1 SV=2</t>
  </si>
  <si>
    <t xml:space="preserve">transcription factor LHY [Populus nigra] </t>
  </si>
  <si>
    <t xml:space="preserve">MYB</t>
  </si>
  <si>
    <t xml:space="preserve">gi_351622388_gb_JP476689.1</t>
  </si>
  <si>
    <t xml:space="preserve">[KAD]</t>
  </si>
  <si>
    <t xml:space="preserve">Biological Process: negative regulation of transcription from RNA polymerase II promoter (GO:0000122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chromatin remodeling (GO:0006338);; Biological Process: blood coagulation (GO:0007596);; Biological Process: response to salicylic acid stimulus (GO:0009751);; Biological Process: cellular process (GO:0009987);; Cellular Component: Myb complex (GO:0031523);; Biological Process: positive regulation of T-helper cell differentiation (GO:0045624);; Biological Process: positive regulation of transcription from RNA polymerase II promoter (GO:0045944);; Biological Process: positive regulation of histone H3-K4 methylation (GO:0051571);; Biological Process: positive regulation of histone H3-K9 methylation (GO:0051574);; Biological Process: spindle assembly involved in mitosis (GO:0090307);; </t>
  </si>
  <si>
    <t xml:space="preserve">K09422|0.0|vvi:100246639|hypothetical protein LOC100246639</t>
  </si>
  <si>
    <t xml:space="preserve">Myb-related protein B OS=Xenopus laevis GN=mybl2 PE=2 SV=2</t>
  </si>
  <si>
    <t xml:space="preserve">gi_351599509_gb_JP454002.1</t>
  </si>
  <si>
    <t xml:space="preserve">Biological Process: transcription, DNA-dependent (GO:0006351);; Biological Process: signal transduction (GO:0007165);; Biological Process: heart development (GO:0007507);; Molecular Function: cytoskeletal protein binding (GO:0008092);; Biological Process: organ morphogenesis (GO:0009887);; Biological Process: tissue development (GO:0009888);; Biological Process: regulation of metabolic process (GO:0019222);; Cellular Component: sarcomere (GO:0030017);; Biological Process: myofibril assembly (GO:0030239);; Cellular Component: intracellular membrane-bounded organelle (GO:0043231);; Cellular Component: intracellular organelle part (GO:0044446);; Biological Process: generation of neurons (GO:0048699);; </t>
  </si>
  <si>
    <t xml:space="preserve">Myb-like protein V OS=Dictyostelium discoideum GN=mybV PE=4 SV=2</t>
  </si>
  <si>
    <t xml:space="preserve">hypothetical protein PRUPE_ppa000661mg [Prunus persica]</t>
  </si>
  <si>
    <t xml:space="preserve">gi_351595865_gb_JP450425.1</t>
  </si>
  <si>
    <t xml:space="preserve">Molecular Function: two-component response regulator activity (GO:0000156);; Molecular Function: DNA binding (GO:0003677);; Molecular Function: sequence-specific DNA binding transcription factor activity (GO:0003700);; Molecular Function: binding (GO:0005488);; Molecular Function: protein binding (GO:0005515);; Cellular Component: nucleus (GO:0005634);; Biological Process: rRNA processing (GO:0006364);; Biological Process: regulation of translation (GO:0006417);; Biological Process: circadian rhythm (GO:0007623);; Biological Process: response to salt stress (GO:0009651);; Biological Process: cytokinin mediated signaling pathway (GO:0009736);; Biological Process: response to abscisic acid stimulus (GO:0009737);; Biological Process: ethylene mediated signaling pathway (GO:0009873);; Biological Process: chloroplast relocation (GO:0009902);; Biological Process: negative regulation of flower development (GO:0009910);; Biological Process: polarity specification of adaxial/abaxial axis (GO:0009944);; Biological Process: radial pattern formation (GO:0009956);; Biological Process: leaf morphogenesis (GO:0009965);; Biological Process: thylakoid membrane organization (GO:0010027);; Biological Process: regulation of seed germination (GO:0010029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photosystem II assembly (GO:0010207);; Biological Process: inflorescence development (GO:0010229);; Biological Process: regulation of chlorophyll biosynthetic process (GO:0010380);; Biological Process: positive regulation of organelle organization (GO:0010638);; Biological Process: regulation of anthocyanin metabolic process (GO:0031537);; Biological Process: regulation of protein dephosphorylation (GO:0035304);; Biological Process: transcription from plastid promoter (GO:0042793);; Biological Process: positive regulation of transcription, DNA-dependent (GO:0045893);; Biological Process: ovule development (GO:0048481);; Biological Process: regulation of seed growth (GO:0080113);; </t>
  </si>
  <si>
    <t xml:space="preserve">Myb family transcription factor APL OS=Arabidopsis thaliana GN=APL PE=2 SV=2</t>
  </si>
  <si>
    <t xml:space="preserve">hypothetical protein PRUPE_ppa006561mg [Prunus persica]</t>
  </si>
  <si>
    <t xml:space="preserve">gi_351606158_gb_JP460491.1</t>
  </si>
  <si>
    <t xml:space="preserve">Biological Process: negative regulation of transcription from RNA polymerase II promoter (GO:0000122);; Molecular Function: sequence-specific DNA binding transcription factor activity (GO:0003700);; Molecular Function: protein binding (GO:0005515);; Biological Process: chromatin remodeling (GO:0006338);; Biological Process: response to stress (GO:0006950);; Biological Process: blood coagulation (GO:0007596);; Biological Process: response to water deprivation (GO:0009414);; Biological Process: response to salt stress (GO:0009651);; Biological Process: response to ethylene stimulus (GO:0009723);; Biological Process: response to hormone stimulus (GO:0009725);; Biological Process: response to auxin stimulus (GO:0009733);; Biological Process: response to abscisic acid stimulus (GO:0009737);; Biological Process: response to gibberellin stimulus (GO:0009739);; Biological Process: embryo development (GO:0009790);; Biological Process: response to chitin (GO:0010200);; Cellular Component: nuclear matrix (GO:0016363);; Cellular Component: Myb complex (GO:0031523);; Biological Process: defense response to bacterium (GO:0042742);; Biological Process: positive regulation of T-helper cell differentiation (GO:0045624);; Biological Process: positive regulation of transcription from RNA polymerase II promoter (GO:0045944);; Biological Process: response to cadmium ion (GO:0046686);; Biological Process: defense response to fungus (GO:0050832);; Biological Process: positive regulation of histone H3-K4 methylation (GO:0051571);; Biological Process: positive regulation of histone H3-K9 methylation (GO:0051574);; Biological Process: spindle assembly involved in mitosis (GO:0090307);; Biological Process: regulation of jasmonic acid mediated signaling pathway (GO:2000022);; Biological Process: regulation of salicylic acid mediated signaling pathway (GO:2000031);; </t>
  </si>
  <si>
    <t xml:space="preserve">K09422|2e-70|pop:POPTR_1083038|hypothetical protein</t>
  </si>
  <si>
    <t xml:space="preserve">Transcription factor MYB44 OS=Arabidopsis thaliana GN=MYB44 PE=2 SV=1</t>
  </si>
  <si>
    <t xml:space="preserve">PREDICTED: transcription factor MYB44-like [Fragaria vesca subsp. vesca]</t>
  </si>
  <si>
    <t xml:space="preserve">gi_351617093_gb_JP471394.1</t>
  </si>
  <si>
    <t xml:space="preserve">Molecular Function: binding (GO:0005488);; Molecular Function: protein binding (GO:0005515);; Cellular Component: nucleus (GO:0005634);; Biological Process: response to cold (GO:0009409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response to organic nitrogen (GO:0010243);; Biological Process: negative regulation of circadian rhythm (GO:0042754);; Biological Process: regulation of protein homodimerization activity (GO:0043496);; Molecular Function: sequence-specific DNA binding (GO:0043565);; Biological Process: negative regulation of transcription, DNA-dependent (GO:0045892);; Biological Process: positive regulation of transcription, DNA-dependent (GO:0045893);; Biological Process: response to cadmium ion (GO:0046686);; Biological Process: long-day photoperiodism, flowering (GO:0048574);; </t>
  </si>
  <si>
    <t xml:space="preserve">Protein CCA1 OS=Arabidopsis thaliana GN=CCA1 PE=1 SV=1</t>
  </si>
  <si>
    <t xml:space="preserve">MYBR domain class transcription factor [Malus domestica]</t>
  </si>
  <si>
    <t xml:space="preserve">gi_351615767_gb_JP470068.1</t>
  </si>
  <si>
    <t xml:space="preserve">Molecular Function: DNA binding (GO:0003677);; Molecular Function: chromatin binding (GO:0003682);; Molecular Function: sequence-specific DNA binding transcription factor activity (GO:0003700);; Molecular Function: binding (GO:0005488);; Cellular Component: nucleus (GO:0005634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ucrose stimulus (GO:0009744);; Biological Process: response to salicylic acid stimulus (GO:0009751);; Biological Process: response to jasmonic acid stimulus (GO:0009753);; Biological Process: cinnamic acid biosynthetic process (GO:0009800);; Biological Process: flavonoid biosynthetic process (GO:0009813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organic substance transport (GO:0071702);; Biological Process: nitrogen compound transport (GO:0071705);; Biological Process: regulation of phenylpropanoid metabolic process (GO:2000762);; </t>
  </si>
  <si>
    <t xml:space="preserve">K09422|1e-126|pop:POPTR_648134|MYB018</t>
  </si>
  <si>
    <t xml:space="preserve">Protein ODORANT1 OS=Petunia hybrida GN=ODO1 PE=2 SV=1</t>
  </si>
  <si>
    <t xml:space="preserve">Myb domain protein 20 [Theobroma cacao]</t>
  </si>
  <si>
    <t xml:space="preserve">gi_351621748_gb_JP476049.1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cytosol (GO:0005829);; Biological Process: regulation of transcription, DNA-dependent (GO:0006355);; Biological Process: response to stress (GO:0006950);; Biological Process: gravitropism (GO:0009630);; Biological Process: embryo development ending in seed dormancy (GO:0009793);; Biological Process: flower development (GO:0009908);; Biological Process: response to red light (GO:0010114);; Biological Process: heat acclimation (GO:0010286);; Biological Process: determination of dorsal/ventral asymmetry (GO:0048262);; </t>
  </si>
  <si>
    <t xml:space="preserve">Transcription factor DIVARICATA OS=Antirrhinum majus GN=DIVARICATA PE=2 SV=1</t>
  </si>
  <si>
    <t xml:space="preserve">hypothetical protein PRUPE_ppa010926mg [Prunus persica]</t>
  </si>
  <si>
    <t xml:space="preserve">MYB1R1</t>
  </si>
  <si>
    <t xml:space="preserve">gi_351598843_gb_JP453351.1</t>
  </si>
  <si>
    <t xml:space="preserve">Molecular Function: DNA binding (GO:0003677);; Molecular Function: chromatin binding (GO:0003682);; Molecular Function: binding (GO:0005488);; Cellular Component: nucleus (GO:0005634);; Cellular Component: cytoplasm (GO:0005737);; Biological Process: regulation of transcription, DNA-dependent (GO:0006355);; Biological Process: flower development (GO:0009908);; Biological Process: determination of dorsal/ventral asymmetry (GO:0048262);; </t>
  </si>
  <si>
    <t xml:space="preserve">Transcription factor MYB1R1 OS=Solanum tuberosum PE=2 SV=1</t>
  </si>
  <si>
    <t xml:space="preserve">conserved hypothetical protein [Ricinus communis] </t>
  </si>
  <si>
    <t xml:space="preserve">gi_351623872_gb_JP478173.1</t>
  </si>
  <si>
    <t xml:space="preserve">Molecular Function: nucleic acid binding (GO:0003676);; Biological Process: flower development (GO:0009908);; Cellular Component: intracellular part (GO:0044424);; Biological Process: determination of dorsal/ventral asymmetry (GO:0048262);; </t>
  </si>
  <si>
    <t xml:space="preserve">hypothetical protein PRUPE_ppa009283mg [Prunus persica]</t>
  </si>
  <si>
    <t xml:space="preserve">NAC</t>
  </si>
  <si>
    <t xml:space="preserve">gi_351597144_gb_JP451694.1</t>
  </si>
  <si>
    <t xml:space="preserve">Biological Process: MAPK cascade (GO:0000165);; Biological Process: response to hypoxia (GO:0001666);; Molecular Function: sequence-specific DNA binding transcription factor activity (GO:0003700);; Cellular Component: nucleus (GO:0005634);; Biological Process: trehalose biosynthetic process (GO:0005992);; Biological Process: proline biosynthetic process (GO:0006561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bacterium (GO:0009617);; Biological Process: jasmonic acid biosynthetic process (GO:0009695);; Biological Process: anthocyanin-containing compound biosynthetic process (GO:0009718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defense response, incompatible interaction (GO:0009814);; Biological Process: multidimensional cell growth (GO:0009825);; Biological Process: systemic acquired resistance, salicylic acid mediated signaling pathway (GO:0009862);; Biological Process: jasmonic acid mediated signaling pathway (GO:0009867);; Biological Process: leaf morphogenesis (GO:0009965);; Biological Process: primary shoot apical meristem specification (GO:0010072);; Biological Process: specification of floral organ identity (GO:0010093);; Biological Process: camalexin biosynthetic process (GO:0010120);; Biological Process: formation of organ boundary (GO:0010160);; Biological Process: response to chitin (GO:0010200);; Biological Process: secondary shoot formation (GO:0010223);; Biological Process: heat acclimation (GO:0010286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negative regulation of cell size (GO:0045792);; Biological Process: positive regulation of transcription, DNA-dependent (GO:0045893);; Molecular Function: protein heterodimerization activity (GO:0046982);; Biological Process: inflorescence morphogenesis (GO:0048281);; Biological Process: carpel development (GO:0048440);; Biological Process: lateral root development (GO:0048527);; Biological Process: defense response to fungus (GO:0050832);; Biological Process: negative regulation of cell division (GO:0051782);; Biological Process: negative regulation of leaf senescence (GO:1900056);; </t>
  </si>
  <si>
    <t xml:space="preserve">NAC transcription factor 29 OS=Arabidopsis thaliana GN=NAC029 PE=2 SV=1</t>
  </si>
  <si>
    <t xml:space="preserve">hypothetical protein PRUPE_ppa009455mg [Prunus persica]</t>
  </si>
  <si>
    <t xml:space="preserve">gi_351604070_gb_JP458424.1</t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multicellular organismal development (GO:0007275);; Biological Process: regulation of cell size (GO:0008361);; Biological Process: toxin catabolic process (GO:0009407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response to fungus (GO:0009620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response to jasmonic acid stimulus (GO:0009753);; Biological Process: negative regulation of abscisic acid mediated signaling pathway (GO:0009788);; Biological Process: systemic acquired resistance, salicylic acid mediated signaling pathway (GO:0009862);; Biological Process: jasmonic acid mediated signaling pathway (GO:0009867);; Biological Process: leaf senescence (GO:0010150);; Biological Process: response to chitin (GO:0010200);; Biological Process: heat acclimation (GO:0010286);; Biological Process: regulation of plant-type hypersensitive response (GO:0010363);; Biological Process: response to cyclopentenone (GO:001058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defense response to fungus (GO:0050832);; </t>
  </si>
  <si>
    <t xml:space="preserve">NAC domain-containing protein 2 OS=Arabidopsis thaliana GN=NAC002 PE=2 SV=2</t>
  </si>
  <si>
    <t xml:space="preserve">NAC family transcription factor 5 [Morella rubra]</t>
  </si>
  <si>
    <t xml:space="preserve">NF-YA</t>
  </si>
  <si>
    <t xml:space="preserve">gi_351621046_gb_JP475347.1</t>
  </si>
  <si>
    <t xml:space="preserve">Molecular Function: DNA binding (GO:0003677);; Molecular Function: sequence-specific DNA binding transcription factor activity (GO:0003700);; Molecular Function: protein binding (GO:0005515);; Biological Process: regulation of transcription, DNA-dependent (GO:0006355);; Biological Process: transcription from RNA polymerase II promoter (GO:0006366);; Biological Process: response to water deprivation (GO:0009414);; Biological Process: double fertilization forming a zygote and endosperm (GO:0009567);; Biological Process: abscisic acid mediated signaling pathway (GO:0009738);; Biological Process: blue light signaling pathway (GO:0009785);; Biological Process: embryo development (GO:0009790);; Biological Process: somatic embryogenesis (GO:0010262);; Biological Process: cellular response to phosphate starvation (GO:0016036);; Cellular Component: CCAAT-binding factor complex (GO:0016602);; Biological Process: galactolipid biosynthetic process (GO:0019375);; Biological Process: small molecule metabolic process (GO:0044281);; Biological Process: negative regulation of transcription, DNA-dependent (GO:0045892);; Biological Process: positive regulation of transcription, DNA-dependent (GO:0045893);; Biological Process: seed development (GO:0048316);; Biological Process: regulation of timing of transition from vegetative to reproductive phase (GO:0048510);; Biological Process: microgametogenesis (GO:0055046);; </t>
  </si>
  <si>
    <t xml:space="preserve">Nuclear transcription factor Y subunit A-9 OS=Arabidopsis thaliana GN=NFYA9 PE=2 SV=1</t>
  </si>
  <si>
    <t xml:space="preserve">gi_351611914_gb_JP466215.1</t>
  </si>
  <si>
    <t xml:space="preserve">Molecular Function: DNA binding (GO:0003677);; Molecular Function: sequence-specific DNA binding transcription factor activity (GO:0003700);; Molecular Function: protein binding (GO:0005515);; Cellular Component: nucleoplasm (GO:0005654);; Biological Process: transcription from RNA polymerase II promoter (GO:0006366);; Biological Process: response to water deprivation (GO:0009414);; Biological Process: double fertilization forming a zygote and endosperm (GO:0009567);; Biological Process: abscisic acid mediated signaling pathway (GO:0009738);; Biological Process: blue light signaling pathway (GO:0009785);; Biological Process: somatic embryogenesis (GO:0010262);; Biological Process: cellular response to phosphate starvation (GO:0016036);; Cellular Component: CCAAT-binding factor complex (GO:0016602);; Biological Process: galactolipid biosynthetic process (GO:0019375);; Biological Process: small molecule metabolic process (GO:0044281);; Biological Process: negative regulation of transcription, DNA-dependent (GO:0045892);; Biological Process: positive regulation of transcription, DNA-dependent (GO:0045893);; Biological Process: regulation of timing of transition from vegetative to reproductive phase (GO:0048510);; Biological Process: microgametogenesis (GO:0055046);; </t>
  </si>
  <si>
    <t xml:space="preserve">Nuclear transcription factor Y subunit A-8 OS=Arabidopsis thaliana GN=NFYA8 PE=2 SV=2</t>
  </si>
  <si>
    <t xml:space="preserve">hypothetical protein PRUPE_ppa016008mg [Prunus persica]</t>
  </si>
  <si>
    <t xml:space="preserve">SPB</t>
  </si>
  <si>
    <t xml:space="preserve">gi_351602040_gb_JP456475.1</t>
  </si>
  <si>
    <t xml:space="preserve">Molecular Function: DNA binding (GO:0003677);; Molecular Function: sequence-specific DNA binding transcription factor activity (GO:0003700);; Cellular Component: nucleus (GO:0005634);; Cellular Component: plasma membrane (GO:0005886);; Biological Process: regulation of transcription, DNA-dependent (GO:0006355);; Cellular Component: chloroplast envelope (GO:0009941);; Biological Process: regulation of vegetative phase change (GO:0010321);; Biological Process: defense response to bacterium (GO:0042742);; Biological Process: xylan metabolic process (GO:0045491);; Molecular Function: metal ion binding (GO:0046872);; Biological Process: regulation of timing of transition from vegetative to reproductive phase (GO:0048510);; Biological Process: anther development (GO:0048653);; </t>
  </si>
  <si>
    <t xml:space="preserve">Squamosa promoter-binding-like protein 1 OS=Arabidopsis thaliana GN=SPL1 PE=1 SV=2</t>
  </si>
  <si>
    <t xml:space="preserve">Trihelix</t>
  </si>
  <si>
    <t xml:space="preserve">gi_351617435_gb_JP471736.1</t>
  </si>
  <si>
    <t xml:space="preserve">Molecular Function: binding (GO:0005488);; Biological Process: pattern specification process (GO:0007389);; Biological Process: petal development (GO:0048441);; Biological Process: floral organ morphogenesis (GO:0048444);; Biological Process: regulation of multicellular organismal process (GO:0051239);; </t>
  </si>
  <si>
    <t xml:space="preserve">Trihelix transcription factor GTL2 OS=Arabidopsis thaliana GN=At5g28300 PE=2 SV=1</t>
  </si>
  <si>
    <t xml:space="preserve">hypothetical protein PRUPE_ppa022417mg [Prunus persica]</t>
  </si>
  <si>
    <t xml:space="preserve">WOX</t>
  </si>
  <si>
    <t xml:space="preserve">gi_351607499_gb_JP461820.1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positive regulation of cell proliferation (GO:0008284);; Biological Process: cytokinin biosynthetic process (GO:0009691);; Biological Process: response to auxin stimulus (GO:0009733);; Biological Process: longitudinal axis specification (GO:0009942);; Biological Process: primary shoot apical meristem specification (GO:0010072);; Biological Process: apical cell fate commitment (GO:0010654);; Biological Process: establishment of cell polarity (GO:0030010);; Molecular Function: sequence-specific DNA binding (GO:0043565);; Biological Process: cotyledon development (GO:0048825);; Biological Process: response to karrikin (GO:0080167);; </t>
  </si>
  <si>
    <t xml:space="preserve">WUSCHEL-related homeobox 8 OS=Oryza sativa subsp. japonica GN=WOX8 PE=2 SV=1</t>
  </si>
  <si>
    <t xml:space="preserve">PREDICTED: WUSCHEL-related homeobox 8 [Vitis vinifera] </t>
  </si>
  <si>
    <t xml:space="preserve">WRKY</t>
  </si>
  <si>
    <t xml:space="preserve">gi_351606916_gb_JP461241.1</t>
  </si>
  <si>
    <t xml:space="preserve">Molecular Function: sequence-specific DNA binding transcription factor activity (GO:0003700);; Molecular Function: protein binding (GO:0005515);; Cellular Component: nucleus (GO:0005634);; Cellular Component: cytoplasm (GO:0005737);; Biological Process: amino acid transport (GO:0006865);; Biological Process: defense response (GO:0006952);; Biological Process: signal transduction (GO:0007165);; Molecular Function: zinc ion binding (GO:0008270);; Biological Process: response to cold (GO:0009409);; Biological Process: response to biotic stimulus (GO:0009607);; Biological Process: response to bacterium (GO:0009617);; Biological Process: response to nematode (GO:0009624);; Biological Process: response to salt stress (GO:0009651);; Biological Process: anthocyanin-containing compound biosynthetic process (GO:0009718);; Biological Process: response to auxin stimulus (GO:0009733);; Biological Process: salicylic acid mediated signaling pathway (GO:0009863);; Biological Process: response to organic nitrogen (GO:0010243);; Biological Process: cellular component organization (GO:0016043);; Biological Process: aromatic compound biosynthetic process (GO:0019438);; Biological Process: reproductive process (GO:0022414);; Biological Process: regulation of cellular metabolic process (GO:0031323);; Biological Process: cellular response to extracellular stimulus (GO:0031668);; Biological Process: regulation of response to nutrient levels (GO:0032107);; Biological Process: macromolecule localization (GO:0033036);; Molecular Function: sequence-specific DNA binding (GO:0043565);; Biological Process: regulation of DNA-dependent transcription in response to stress (GO:0043620);; Biological Process: innate immune response (GO:0045087);; Biological Process: positive regulation of transcription, DNA-dependent (GO:0045893);; Biological Process: lateral root development (GO:0048527);; Biological Process: multi-organism process (GO:0051704);; Biological Process: cellular heat acclimation (GO:0070370);; </t>
  </si>
  <si>
    <t xml:space="preserve">K13424|1e-174|rcu:RCOM_0849600|transcription factor, putative</t>
  </si>
  <si>
    <t xml:space="preserve">Probable WRKY transcription factor 33 OS=Arabidopsis thaliana GN=WRKY33 PE=1 SV=2</t>
  </si>
  <si>
    <t xml:space="preserve">PREDICTED: probable WRKY transcription factor 33-like [Fragaria vesca subsp. vesca]</t>
  </si>
  <si>
    <t xml:space="preserve">gi_351624390_gb_JP478691.1</t>
  </si>
  <si>
    <t xml:space="preserve">Molecular Function: structural molecule activity (GO:0005198);; Molecular Function: protein binding (GO:0005515);; Cellular Component: extracellular region (GO:0005576);; Cellular Component: nucleus (GO:0005634);; Biological Process: cellular membrane fusion (GO:0006944);; Biological Process: nervous system development (GO:0007399);; Biological Process: microsporogenesis (GO:0009556);; Cellular Component: chloroplast envelope (GO:0009941);; Biological Process: cell differentiation (GO:0030154);; Biological Process: cellular protein metabolic process (GO:0044267);; Biological Process: multicellular organismal reproductive process (GO:0048609);; Biological Process: regulation of cellular process (GO:0050794);; Biological Process: response to stimulus (GO:0050896);; Biological Process: multi-organism process (GO:0051704);; Biological Process: callose deposition in cell wall (GO:0052543);; </t>
  </si>
  <si>
    <t xml:space="preserve">Probable WRKY transcription factor 19 OS=Arabidopsis thaliana GN=WRKY19 PE=2 SV=1</t>
  </si>
  <si>
    <t xml:space="preserve">PREDICTED: uncharacterized protein LOC101302269 [Fragaria vesca subsp. vesca]</t>
  </si>
  <si>
    <t xml:space="preserve">YABBY</t>
  </si>
  <si>
    <t xml:space="preserve">gi_351619910_gb_JP474211.1</t>
  </si>
  <si>
    <t xml:space="preserve">Molecular Function: sequence-specific DNA binding transcription factor activity (GO:0003700);; Molecular Function: protein binding (GO:0005515);; Cellular Component: nucleus (GO:0005634);; Biological Process: chromatin assembly or disassembly (GO:0006333);; Biological Process: regulation of transcription, DNA-dependent (GO:0006355);; Biological Process: response to abscisic acid stimulus (GO:0009737);; Biological Process: embryo development ending in seed dormancy (GO:0009793);; Biological Process: seed germination (GO:0009845);; Biological Process: regulation of flower development (GO:0009909);; Biological Process: meristem structural organization (GO:0009933);; Biological Process: polarity specification of adaxial/abaxial axis (GO:0009944);; Biological Process: thylakoid membrane organization (GO:0010027);; Biological Process: specification of floral organ identity (GO:0010093);; Biological Process: stomatal complex morphogenesis (GO:0010103);; Biological Process: abaxial cell fate specification (GO:0010158);; Biological Process: specification of organ position (GO:0010159);; Biological Process: seed dormancy process (GO:0010162);; Biological Process: vegetative to reproductive phase transition of meristem (GO:0010228);; Biological Process: inflorescence meristem growth (GO:0010450);; Biological Process: iron-sulfur cluster assembly (GO:0016226);; Biological Process: leaf development (GO:0048366);; Biological Process: ovule development (GO:0048481);; Biological Process: specification of floral organ number (GO:0048833);; </t>
  </si>
  <si>
    <t xml:space="preserve">Protein YABBY 4 OS=Oryza sativa subsp. japonica GN=YAB4 PE=2 SV=1</t>
  </si>
  <si>
    <t xml:space="preserve">hypothetical protein PRUPE_ppa011209mg [Prunus persica]</t>
  </si>
  <si>
    <t xml:space="preserve">ZF(CO-like)</t>
  </si>
  <si>
    <t xml:space="preserve">gi_351612000_gb_JP466301.1</t>
  </si>
  <si>
    <t xml:space="preserve">Molecular Function: sequence-specific DNA binding transcription factor activity (GO:0003700);; Molecular Function: protein binding (GO:0005515);; Cellular Component: intracellular (GO:0005622);; Cellular Component: nucleolus (GO:0005730);; Cellular Component: plasma membrane (GO:0005886);; Biological Process: regulation of transcription, DNA-dependent (GO:0006355);; Biological Process: circadian rhythm (GO:0007623);; Molecular Function: zinc ion binding (GO:0008270);; Biological Process: response to wounding (GO:0009611);; Biological Process: response to blue light (GO:0009637);; Biological Process: shade avoidance (GO:0009641);; Biological Process: response to high light intensity (GO:0009644);; Biological Process: chloroplast organization (GO:0009658);; Biological Process: response to sucrose stimulus (GO:0009744);; Biological Process: coumarin biosynthetic process (GO:0009805);; Biological Process: regulation of flower development (GO:0009909);; Biological Process: positive regulation of flavonoid biosynthetic process (GO:0009963);; Biological Process: far-red light signaling pathway (GO:0010018);; Biological Process: regulation of photomorphogenesis (GO:0010099);; Biological Process: regulation of proton transport (GO:0010155);; Biological Process: red light signaling pathway (GO:0010161);; Biological Process: secondary shoot formation (GO:0010223);; Biological Process: response to UV-B (GO:0010224);; Biological Process: inflorescence development (GO:0010229);; Biological Process: regulation of protein localization (GO:0032880);; Biological Process: negative regulation of transcription, DNA-dependent (GO:0045892);; Biological Process: positive regulation of transcription, DNA-dependent (GO:0045893);; Biological Process: positive regulation of short-day photoperiodism, flowering (GO:0048576);; Biological Process: negative regulation of long-day photoperiodism, flowering (GO:0048579);; </t>
  </si>
  <si>
    <t xml:space="preserve">Zinc finger protein CONSTANS-LIKE 2 OS=Arabidopsis thaliana GN=COL2 PE=1 SV=1</t>
  </si>
  <si>
    <t xml:space="preserve">DNA binding protein, putative [Ricinus communis] </t>
  </si>
  <si>
    <t xml:space="preserve">gi_351614347_gb_JP468648.1</t>
  </si>
  <si>
    <t xml:space="preserve">Molecular Function: sequence-specific DNA binding transcription factor activity (GO:0003700);; Cellular Component: nucleus (GO:0005634);; Biological Process: DNA repair (GO:0006281);; Biological Process: transcription, DNA-dependent (GO:0006351);; Biological Process: circadian rhythm (GO:0007623);; Molecular Function: zinc ion binding (GO:0008270);; Biological Process: response to blue light (GO:0009637);; Biological Process: response to high light intensity (GO:0009644);; Biological Process: chloroplast organization (GO:0009658);; Biological Process: response to sucrose stimulus (GO:0009744);; Biological Process: regulation of flower development (GO:0009909);; Biological Process: negative regulation of photomorphogenesis (GO:0010100);; Biological Process: regulation of proton transport (GO:0010155);; Biological Process: red light signaling pathway (GO:0010161);; Biological Process: response to far red light (GO:0010218);; Biological Process: regulation of protein localization (GO:0032880);; Molecular Function: identical protein binding (GO:0042802);; </t>
  </si>
  <si>
    <t xml:space="preserve">Putative zinc finger protein CONSTANS-LIKE 11 OS=Arabidopsis thaliana GN=COL11 PE=3 SV=2</t>
  </si>
  <si>
    <t xml:space="preserve">hypothetical protein PRUPE_ppa009719mg [Prunus persica]</t>
  </si>
  <si>
    <t xml:space="preserve">gi_351591634_gb_JP450080.1</t>
  </si>
  <si>
    <t xml:space="preserve">Cellular Component: nucleolus (GO:0005730);; Biological Process: circadian rhythm (GO:0007623);; Biological Process: response to wounding (GO:0009611);; Biological Process: shade avoidance (GO:0009641);; Biological Process: chloroplast organization (GO:0009658);; Biological Process: response to hormone stimulus (GO:0009725);; Biological Process: coumarin biosynthetic process (GO:0009805);; Biological Process: regulation of flower development (GO:0009909);; Biological Process: positive regulation of flavonoid biosynthetic process (GO:0009963);; Biological Process: regulation of photomorphogenesis (GO:0010099);; Biological Process: secondary shoot formation (GO:0010223);; Biological Process: response to lipid (GO:0033993);; Molecular Function: identical protein binding (GO:0042802);; Biological Process: positive regulation of transcription, DNA-dependent (GO:0045893);; Molecular Function: metal ion binding (GO:0046872);; Biological Process: long-day photoperiodism (GO:0048571);; Biological Process: short-day photoperiodism (GO:0048572);; Biological Process: negative regulation of post-embryonic development (GO:0048581);; Biological Process: negative regulation of response to stimulus (GO:0048585);; Biological Process: cellular response to stimulus (GO:0051716);; Biological Process: response to alcohol (GO:0097305);; Biological Process: regulation of photoperiodism, flowering (GO:2000028);; </t>
  </si>
  <si>
    <t xml:space="preserve">Zinc finger protein CONSTANS-LIKE 15 OS=Arabidopsis thaliana GN=COL15 PE=2 SV=1</t>
  </si>
  <si>
    <t xml:space="preserve">B-box type zinc finger protein with CCT domain, putative [Theobroma cacao]</t>
  </si>
  <si>
    <t xml:space="preserve">ZF-HD</t>
  </si>
  <si>
    <t xml:space="preserve">gi_351612557_gb_JP466858.1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sponse to xenobiotic stimulus (GO:0009410);; Biological Process: response to water deprivation (GO:0009414);; Biological Process: gibberellin biosynthetic process (GO:0009686);; Biological Process: response to hormone stimulus (GO:0009725);; Biological Process: response to abscisic acid stimulus (GO:0009737);; Biological Process: gibberellic acid mediated signaling pathway (GO:0009740);; Biological Process: embryo development ending in seed dormancy (GO:0009793);; Biological Process: seed germination (GO:0009845);; Biological Process: seed dormancy process (GO:0010162);; Biological Process: response to lipid (GO:0033993);; Biological Process: positive regulation of transcription, DNA-dependent (GO:0045893);; </t>
  </si>
  <si>
    <t xml:space="preserve">ZF-HD homeobox protein At4g24660 OS=Arabidopsis thaliana GN=At4g24660 PE=1 SV=1</t>
  </si>
  <si>
    <t xml:space="preserve">Mini zinc finger 2 isoform 1 [Theobroma cacao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color rgb="FF000000"/>
      <name val="宋体"/>
      <family val="0"/>
      <charset val="134"/>
    </font>
    <font>
      <sz val="11"/>
      <color rgb="FFFF0000"/>
      <name val="Calibri"/>
      <family val="2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7" activeCellId="0" sqref="F17"/>
    </sheetView>
  </sheetViews>
  <sheetFormatPr defaultColWidth="8.7890625" defaultRowHeight="15" zeroHeight="false" outlineLevelRow="0" outlineLevelCol="0"/>
  <cols>
    <col collapsed="false" customWidth="true" hidden="false" outlineLevel="0" max="1" min="1" style="1" width="9.79"/>
    <col collapsed="false" customWidth="false" hidden="false" outlineLevel="0" max="2" min="2" style="2" width="8.79"/>
    <col collapsed="false" customWidth="true" hidden="false" outlineLevel="0" max="3" min="3" style="2" width="8.89"/>
    <col collapsed="false" customWidth="true" hidden="false" outlineLevel="0" max="4" min="4" style="2" width="9.62"/>
    <col collapsed="false" customWidth="false" hidden="false" outlineLevel="0" max="7" min="5" style="2" width="8.79"/>
    <col collapsed="false" customWidth="true" hidden="false" outlineLevel="0" max="8" min="8" style="2" width="12.69"/>
    <col collapsed="false" customWidth="false" hidden="false" outlineLevel="0" max="9" min="9" style="2" width="8.79"/>
    <col collapsed="false" customWidth="true" hidden="false" outlineLevel="0" max="10" min="10" style="2" width="50.99"/>
    <col collapsed="false" customWidth="true" hidden="false" outlineLevel="0" max="11" min="11" style="2" width="26.99"/>
    <col collapsed="false" customWidth="false" hidden="false" outlineLevel="0" max="257" min="12" style="2" width="8.79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Q1" s="6"/>
      <c r="R1" s="6"/>
      <c r="S1" s="6"/>
      <c r="T1" s="6"/>
      <c r="U1" s="6"/>
    </row>
    <row r="2" customFormat="false" ht="15" hidden="false" customHeight="false" outlineLevel="0" collapsed="false">
      <c r="A2" s="1" t="s">
        <v>11</v>
      </c>
      <c r="B2" s="1" t="s">
        <v>12</v>
      </c>
      <c r="C2" s="7" t="n">
        <v>2.28E-005</v>
      </c>
      <c r="D2" s="8" t="n">
        <v>1.025525513</v>
      </c>
      <c r="E2" s="1" t="s">
        <v>13</v>
      </c>
      <c r="F2" s="1" t="s">
        <v>14</v>
      </c>
      <c r="G2" s="1" t="s">
        <v>14</v>
      </c>
      <c r="H2" s="9" t="s">
        <v>15</v>
      </c>
      <c r="I2" s="1" t="s">
        <v>14</v>
      </c>
      <c r="J2" s="1" t="s">
        <v>16</v>
      </c>
      <c r="K2" s="1" t="s">
        <v>17</v>
      </c>
      <c r="Q2" s="6"/>
      <c r="R2" s="10"/>
      <c r="S2" s="11"/>
      <c r="T2" s="11"/>
      <c r="U2" s="6"/>
    </row>
    <row r="3" customFormat="false" ht="15" hidden="false" customHeight="false" outlineLevel="0" collapsed="false">
      <c r="A3" s="1" t="s">
        <v>11</v>
      </c>
      <c r="B3" s="1" t="s">
        <v>18</v>
      </c>
      <c r="C3" s="7" t="n">
        <v>0.002653746</v>
      </c>
      <c r="D3" s="8" t="n">
        <v>-1.54699187</v>
      </c>
      <c r="E3" s="1" t="s">
        <v>19</v>
      </c>
      <c r="F3" s="1" t="s">
        <v>14</v>
      </c>
      <c r="G3" s="1" t="s">
        <v>14</v>
      </c>
      <c r="H3" s="1" t="s">
        <v>14</v>
      </c>
      <c r="I3" s="1" t="s">
        <v>20</v>
      </c>
      <c r="J3" s="1" t="s">
        <v>21</v>
      </c>
      <c r="K3" s="1" t="s">
        <v>22</v>
      </c>
      <c r="Q3" s="6"/>
      <c r="R3" s="10"/>
      <c r="S3" s="11"/>
      <c r="T3" s="11"/>
      <c r="U3" s="6"/>
    </row>
    <row r="4" s="16" customFormat="true" ht="15" hidden="false" customHeight="false" outlineLevel="0" collapsed="false">
      <c r="A4" s="12" t="s">
        <v>23</v>
      </c>
      <c r="B4" s="12" t="s">
        <v>24</v>
      </c>
      <c r="C4" s="13" t="n">
        <v>2.36E-024</v>
      </c>
      <c r="D4" s="14" t="n">
        <v>-8.238055952</v>
      </c>
      <c r="E4" s="12" t="s">
        <v>19</v>
      </c>
      <c r="F4" s="12" t="s">
        <v>14</v>
      </c>
      <c r="G4" s="12" t="s">
        <v>14</v>
      </c>
      <c r="H4" s="15" t="s">
        <v>25</v>
      </c>
      <c r="I4" s="12" t="s">
        <v>14</v>
      </c>
      <c r="J4" s="12" t="s">
        <v>26</v>
      </c>
      <c r="K4" s="12" t="s">
        <v>22</v>
      </c>
      <c r="Q4" s="17"/>
      <c r="R4" s="18"/>
      <c r="S4" s="19"/>
      <c r="T4" s="19"/>
      <c r="U4" s="17"/>
    </row>
    <row r="5" s="16" customFormat="true" ht="15" hidden="false" customHeight="false" outlineLevel="0" collapsed="false">
      <c r="A5" s="12" t="s">
        <v>23</v>
      </c>
      <c r="B5" s="12" t="s">
        <v>27</v>
      </c>
      <c r="C5" s="13" t="n">
        <v>2.81E-137</v>
      </c>
      <c r="D5" s="14" t="e">
        <f aca="false"/>
        <v>#NAME?</v>
      </c>
      <c r="E5" s="12" t="s">
        <v>19</v>
      </c>
      <c r="F5" s="12" t="s">
        <v>14</v>
      </c>
      <c r="G5" s="12" t="s">
        <v>14</v>
      </c>
      <c r="H5" s="15" t="s">
        <v>25</v>
      </c>
      <c r="I5" s="12" t="s">
        <v>14</v>
      </c>
      <c r="J5" s="12" t="s">
        <v>26</v>
      </c>
      <c r="K5" s="12" t="s">
        <v>28</v>
      </c>
      <c r="Q5" s="17"/>
      <c r="R5" s="18"/>
      <c r="S5" s="19"/>
      <c r="T5" s="19"/>
      <c r="U5" s="17"/>
    </row>
    <row r="6" s="16" customFormat="true" ht="15" hidden="false" customHeight="false" outlineLevel="0" collapsed="false">
      <c r="A6" s="12" t="s">
        <v>23</v>
      </c>
      <c r="B6" s="12" t="s">
        <v>29</v>
      </c>
      <c r="C6" s="13" t="n">
        <v>5.54E-030</v>
      </c>
      <c r="D6" s="14" t="n">
        <v>-7.435529891</v>
      </c>
      <c r="E6" s="12" t="s">
        <v>19</v>
      </c>
      <c r="F6" s="12" t="s">
        <v>14</v>
      </c>
      <c r="G6" s="12" t="s">
        <v>14</v>
      </c>
      <c r="H6" s="15" t="s">
        <v>30</v>
      </c>
      <c r="I6" s="12" t="s">
        <v>14</v>
      </c>
      <c r="J6" s="12" t="s">
        <v>31</v>
      </c>
      <c r="K6" s="12" t="s">
        <v>32</v>
      </c>
      <c r="Q6" s="17"/>
      <c r="R6" s="18"/>
      <c r="S6" s="19"/>
      <c r="T6" s="19"/>
      <c r="U6" s="17"/>
    </row>
    <row r="7" s="16" customFormat="true" ht="15" hidden="false" customHeight="false" outlineLevel="0" collapsed="false">
      <c r="A7" s="12" t="s">
        <v>23</v>
      </c>
      <c r="B7" s="12" t="s">
        <v>33</v>
      </c>
      <c r="C7" s="13" t="n">
        <v>1.27E-024</v>
      </c>
      <c r="D7" s="14" t="n">
        <v>-6.532449155</v>
      </c>
      <c r="E7" s="12" t="s">
        <v>19</v>
      </c>
      <c r="F7" s="12" t="s">
        <v>14</v>
      </c>
      <c r="G7" s="12" t="s">
        <v>14</v>
      </c>
      <c r="H7" s="15" t="s">
        <v>25</v>
      </c>
      <c r="I7" s="12" t="s">
        <v>14</v>
      </c>
      <c r="J7" s="12" t="s">
        <v>34</v>
      </c>
      <c r="K7" s="12" t="s">
        <v>35</v>
      </c>
      <c r="Q7" s="17"/>
      <c r="R7" s="18"/>
      <c r="S7" s="19"/>
      <c r="T7" s="19"/>
      <c r="U7" s="17"/>
    </row>
    <row r="8" s="16" customFormat="true" ht="15" hidden="false" customHeight="false" outlineLevel="0" collapsed="false">
      <c r="A8" s="12" t="s">
        <v>23</v>
      </c>
      <c r="B8" s="12" t="s">
        <v>36</v>
      </c>
      <c r="C8" s="13" t="n">
        <v>0.000306003</v>
      </c>
      <c r="D8" s="14" t="e">
        <f aca="false"/>
        <v>#NAME?</v>
      </c>
      <c r="E8" s="12" t="s">
        <v>19</v>
      </c>
      <c r="F8" s="12" t="s">
        <v>14</v>
      </c>
      <c r="G8" s="12" t="s">
        <v>14</v>
      </c>
      <c r="H8" s="12" t="s">
        <v>37</v>
      </c>
      <c r="I8" s="12" t="s">
        <v>14</v>
      </c>
      <c r="J8" s="12" t="s">
        <v>38</v>
      </c>
      <c r="K8" s="12" t="s">
        <v>39</v>
      </c>
      <c r="Q8" s="17"/>
      <c r="R8" s="18"/>
      <c r="S8" s="19"/>
      <c r="T8" s="19"/>
      <c r="U8" s="17"/>
    </row>
    <row r="9" s="24" customFormat="true" ht="15" hidden="false" customHeight="false" outlineLevel="0" collapsed="false">
      <c r="A9" s="20" t="s">
        <v>40</v>
      </c>
      <c r="B9" s="20" t="s">
        <v>41</v>
      </c>
      <c r="C9" s="21" t="n">
        <v>6.15E-006</v>
      </c>
      <c r="D9" s="22" t="n">
        <v>-1.127362842</v>
      </c>
      <c r="E9" s="20" t="s">
        <v>19</v>
      </c>
      <c r="F9" s="20" t="s">
        <v>14</v>
      </c>
      <c r="G9" s="20" t="s">
        <v>14</v>
      </c>
      <c r="H9" s="23" t="s">
        <v>42</v>
      </c>
      <c r="I9" s="20" t="s">
        <v>14</v>
      </c>
      <c r="J9" s="20" t="s">
        <v>43</v>
      </c>
      <c r="K9" s="20" t="s">
        <v>44</v>
      </c>
      <c r="Q9" s="25"/>
      <c r="R9" s="26"/>
      <c r="S9" s="27"/>
      <c r="T9" s="28"/>
      <c r="U9" s="25"/>
    </row>
    <row r="10" s="24" customFormat="true" ht="15" hidden="false" customHeight="false" outlineLevel="0" collapsed="false">
      <c r="A10" s="20" t="s">
        <v>40</v>
      </c>
      <c r="B10" s="20" t="s">
        <v>45</v>
      </c>
      <c r="C10" s="21" t="n">
        <v>1.51E-014</v>
      </c>
      <c r="D10" s="22" t="n">
        <v>-2.010707864</v>
      </c>
      <c r="E10" s="20" t="s">
        <v>19</v>
      </c>
      <c r="F10" s="20" t="s">
        <v>14</v>
      </c>
      <c r="G10" s="20" t="s">
        <v>14</v>
      </c>
      <c r="H10" s="23" t="s">
        <v>46</v>
      </c>
      <c r="I10" s="20" t="s">
        <v>14</v>
      </c>
      <c r="J10" s="20" t="s">
        <v>47</v>
      </c>
      <c r="K10" s="20" t="s">
        <v>48</v>
      </c>
      <c r="Q10" s="25"/>
      <c r="R10" s="26"/>
      <c r="S10" s="28"/>
      <c r="T10" s="28"/>
      <c r="U10" s="25"/>
    </row>
    <row r="11" s="24" customFormat="true" ht="15" hidden="false" customHeight="false" outlineLevel="0" collapsed="false">
      <c r="A11" s="20" t="s">
        <v>40</v>
      </c>
      <c r="B11" s="20" t="s">
        <v>49</v>
      </c>
      <c r="C11" s="21" t="n">
        <v>0.005690908</v>
      </c>
      <c r="D11" s="22" t="n">
        <v>2.25720605</v>
      </c>
      <c r="E11" s="20" t="s">
        <v>13</v>
      </c>
      <c r="F11" s="20" t="s">
        <v>14</v>
      </c>
      <c r="G11" s="20" t="s">
        <v>14</v>
      </c>
      <c r="H11" s="23" t="s">
        <v>50</v>
      </c>
      <c r="I11" s="20" t="s">
        <v>14</v>
      </c>
      <c r="J11" s="20" t="s">
        <v>51</v>
      </c>
      <c r="K11" s="20" t="s">
        <v>52</v>
      </c>
      <c r="Q11" s="25"/>
      <c r="R11" s="25"/>
      <c r="S11" s="25"/>
      <c r="T11" s="25"/>
      <c r="U11" s="25"/>
    </row>
    <row r="12" s="24" customFormat="true" ht="15" hidden="false" customHeight="false" outlineLevel="0" collapsed="false">
      <c r="A12" s="20" t="s">
        <v>40</v>
      </c>
      <c r="B12" s="20" t="s">
        <v>53</v>
      </c>
      <c r="C12" s="21" t="n">
        <v>0.005815106</v>
      </c>
      <c r="D12" s="22" t="n">
        <v>-1.077959958</v>
      </c>
      <c r="E12" s="20" t="s">
        <v>19</v>
      </c>
      <c r="F12" s="20" t="s">
        <v>14</v>
      </c>
      <c r="G12" s="20" t="s">
        <v>14</v>
      </c>
      <c r="H12" s="23" t="s">
        <v>54</v>
      </c>
      <c r="I12" s="20" t="s">
        <v>14</v>
      </c>
      <c r="J12" s="20" t="s">
        <v>55</v>
      </c>
      <c r="K12" s="20" t="s">
        <v>56</v>
      </c>
      <c r="Q12" s="25"/>
      <c r="R12" s="25"/>
      <c r="S12" s="25"/>
      <c r="T12" s="25"/>
      <c r="U12" s="25"/>
    </row>
    <row r="13" s="24" customFormat="true" ht="15" hidden="false" customHeight="false" outlineLevel="0" collapsed="false">
      <c r="A13" s="20" t="s">
        <v>40</v>
      </c>
      <c r="B13" s="20" t="s">
        <v>57</v>
      </c>
      <c r="C13" s="21" t="n">
        <v>0.001594218</v>
      </c>
      <c r="D13" s="22" t="n">
        <v>1.018256423</v>
      </c>
      <c r="E13" s="20" t="s">
        <v>13</v>
      </c>
      <c r="F13" s="20" t="s">
        <v>14</v>
      </c>
      <c r="G13" s="20" t="s">
        <v>14</v>
      </c>
      <c r="H13" s="23" t="s">
        <v>58</v>
      </c>
      <c r="I13" s="20" t="s">
        <v>14</v>
      </c>
      <c r="J13" s="20" t="s">
        <v>59</v>
      </c>
      <c r="K13" s="20" t="s">
        <v>22</v>
      </c>
    </row>
    <row r="14" s="24" customFormat="true" ht="15" hidden="false" customHeight="false" outlineLevel="0" collapsed="false">
      <c r="A14" s="20" t="s">
        <v>40</v>
      </c>
      <c r="B14" s="20" t="s">
        <v>60</v>
      </c>
      <c r="C14" s="21" t="n">
        <v>6.5E-006</v>
      </c>
      <c r="D14" s="22" t="n">
        <v>-1.12771103</v>
      </c>
      <c r="E14" s="20" t="s">
        <v>19</v>
      </c>
      <c r="F14" s="20" t="s">
        <v>61</v>
      </c>
      <c r="G14" s="20" t="s">
        <v>62</v>
      </c>
      <c r="H14" s="23" t="s">
        <v>63</v>
      </c>
      <c r="I14" s="20" t="s">
        <v>14</v>
      </c>
      <c r="J14" s="20" t="s">
        <v>64</v>
      </c>
      <c r="K14" s="20" t="s">
        <v>65</v>
      </c>
    </row>
    <row r="15" customFormat="false" ht="15" hidden="false" customHeight="false" outlineLevel="0" collapsed="false">
      <c r="A15" s="1" t="s">
        <v>66</v>
      </c>
      <c r="B15" s="1" t="s">
        <v>67</v>
      </c>
      <c r="C15" s="7" t="n">
        <v>0.004165341</v>
      </c>
      <c r="D15" s="8" t="n">
        <v>-1.088841409</v>
      </c>
      <c r="E15" s="1" t="s">
        <v>19</v>
      </c>
      <c r="F15" s="1" t="s">
        <v>14</v>
      </c>
      <c r="G15" s="1" t="s">
        <v>14</v>
      </c>
      <c r="H15" s="9" t="s">
        <v>68</v>
      </c>
      <c r="I15" s="1" t="s">
        <v>69</v>
      </c>
      <c r="J15" s="1" t="s">
        <v>70</v>
      </c>
      <c r="K15" s="1" t="s">
        <v>71</v>
      </c>
    </row>
    <row r="16" customFormat="false" ht="15" hidden="false" customHeight="false" outlineLevel="0" collapsed="false">
      <c r="A16" s="1" t="s">
        <v>66</v>
      </c>
      <c r="B16" s="1" t="s">
        <v>72</v>
      </c>
      <c r="C16" s="7" t="n">
        <v>0.007983654</v>
      </c>
      <c r="D16" s="8" t="s">
        <v>73</v>
      </c>
      <c r="E16" s="1" t="s">
        <v>13</v>
      </c>
      <c r="F16" s="1" t="s">
        <v>14</v>
      </c>
      <c r="G16" s="1" t="s">
        <v>14</v>
      </c>
      <c r="H16" s="9" t="s">
        <v>74</v>
      </c>
      <c r="I16" s="1" t="s">
        <v>14</v>
      </c>
      <c r="J16" s="1" t="s">
        <v>75</v>
      </c>
      <c r="K16" s="1" t="s">
        <v>76</v>
      </c>
    </row>
    <row r="17" customFormat="false" ht="15" hidden="false" customHeight="false" outlineLevel="0" collapsed="false">
      <c r="A17" s="1" t="s">
        <v>66</v>
      </c>
      <c r="B17" s="1" t="s">
        <v>77</v>
      </c>
      <c r="C17" s="7" t="n">
        <v>0.000459229</v>
      </c>
      <c r="D17" s="8" t="n">
        <v>-3.490447084</v>
      </c>
      <c r="E17" s="1" t="s">
        <v>19</v>
      </c>
      <c r="F17" s="1" t="s">
        <v>14</v>
      </c>
      <c r="G17" s="1" t="s">
        <v>14</v>
      </c>
      <c r="H17" s="9" t="s">
        <v>78</v>
      </c>
      <c r="I17" s="1" t="s">
        <v>14</v>
      </c>
      <c r="J17" s="1" t="s">
        <v>79</v>
      </c>
      <c r="K17" s="1" t="s">
        <v>80</v>
      </c>
    </row>
    <row r="18" customFormat="false" ht="15" hidden="false" customHeight="false" outlineLevel="0" collapsed="false">
      <c r="A18" s="1" t="s">
        <v>81</v>
      </c>
      <c r="B18" s="1" t="s">
        <v>82</v>
      </c>
      <c r="C18" s="7" t="n">
        <v>0.000378405</v>
      </c>
      <c r="D18" s="8" t="n">
        <v>-1.137977744</v>
      </c>
      <c r="E18" s="1" t="s">
        <v>19</v>
      </c>
      <c r="F18" s="1" t="s">
        <v>14</v>
      </c>
      <c r="G18" s="1" t="s">
        <v>14</v>
      </c>
      <c r="H18" s="9" t="s">
        <v>83</v>
      </c>
      <c r="I18" s="1" t="s">
        <v>14</v>
      </c>
      <c r="J18" s="1" t="s">
        <v>84</v>
      </c>
      <c r="K18" s="1" t="s">
        <v>85</v>
      </c>
    </row>
    <row r="19" customFormat="false" ht="15" hidden="false" customHeight="false" outlineLevel="0" collapsed="false">
      <c r="A19" s="1" t="s">
        <v>81</v>
      </c>
      <c r="B19" s="1" t="s">
        <v>86</v>
      </c>
      <c r="C19" s="7" t="n">
        <v>0.007127366</v>
      </c>
      <c r="D19" s="8" t="n">
        <v>1.25487449</v>
      </c>
      <c r="E19" s="1" t="s">
        <v>13</v>
      </c>
      <c r="F19" s="1" t="s">
        <v>14</v>
      </c>
      <c r="G19" s="1" t="s">
        <v>14</v>
      </c>
      <c r="H19" s="9" t="s">
        <v>87</v>
      </c>
      <c r="I19" s="1" t="s">
        <v>14</v>
      </c>
      <c r="J19" s="1" t="s">
        <v>88</v>
      </c>
      <c r="K19" s="1" t="s">
        <v>85</v>
      </c>
    </row>
    <row r="20" customFormat="false" ht="15" hidden="false" customHeight="false" outlineLevel="0" collapsed="false">
      <c r="A20" s="1" t="s">
        <v>89</v>
      </c>
      <c r="B20" s="1" t="s">
        <v>90</v>
      </c>
      <c r="C20" s="7" t="n">
        <v>0.006270115</v>
      </c>
      <c r="D20" s="8" t="n">
        <v>-1.272626555</v>
      </c>
      <c r="E20" s="1" t="s">
        <v>19</v>
      </c>
      <c r="F20" s="1" t="s">
        <v>14</v>
      </c>
      <c r="G20" s="1" t="s">
        <v>14</v>
      </c>
      <c r="H20" s="9" t="s">
        <v>91</v>
      </c>
      <c r="I20" s="1" t="s">
        <v>14</v>
      </c>
      <c r="J20" s="1" t="s">
        <v>92</v>
      </c>
      <c r="K20" s="1" t="s">
        <v>93</v>
      </c>
    </row>
    <row r="21" s="16" customFormat="true" ht="15" hidden="false" customHeight="false" outlineLevel="0" collapsed="false">
      <c r="A21" s="12" t="s">
        <v>94</v>
      </c>
      <c r="B21" s="12" t="s">
        <v>95</v>
      </c>
      <c r="C21" s="13" t="n">
        <v>0.003263064</v>
      </c>
      <c r="D21" s="14" t="n">
        <v>-3.840899633</v>
      </c>
      <c r="E21" s="12" t="s">
        <v>19</v>
      </c>
      <c r="F21" s="12" t="s">
        <v>96</v>
      </c>
      <c r="G21" s="12" t="s">
        <v>97</v>
      </c>
      <c r="H21" s="15" t="s">
        <v>98</v>
      </c>
      <c r="I21" s="12" t="s">
        <v>14</v>
      </c>
      <c r="J21" s="12" t="s">
        <v>99</v>
      </c>
      <c r="K21" s="12" t="s">
        <v>100</v>
      </c>
    </row>
    <row r="22" s="16" customFormat="true" ht="15" hidden="false" customHeight="false" outlineLevel="0" collapsed="false">
      <c r="A22" s="12" t="s">
        <v>94</v>
      </c>
      <c r="B22" s="12" t="s">
        <v>101</v>
      </c>
      <c r="C22" s="13" t="n">
        <v>6.55E-008</v>
      </c>
      <c r="D22" s="14" t="n">
        <v>-1.482948915</v>
      </c>
      <c r="E22" s="12" t="s">
        <v>19</v>
      </c>
      <c r="F22" s="12" t="s">
        <v>96</v>
      </c>
      <c r="G22" s="12" t="s">
        <v>97</v>
      </c>
      <c r="H22" s="15" t="s">
        <v>102</v>
      </c>
      <c r="I22" s="12" t="s">
        <v>14</v>
      </c>
      <c r="J22" s="12" t="s">
        <v>103</v>
      </c>
      <c r="K22" s="12" t="s">
        <v>104</v>
      </c>
    </row>
    <row r="23" s="16" customFormat="true" ht="15" hidden="false" customHeight="false" outlineLevel="0" collapsed="false">
      <c r="A23" s="12" t="s">
        <v>94</v>
      </c>
      <c r="B23" s="12" t="s">
        <v>105</v>
      </c>
      <c r="C23" s="13" t="n">
        <v>2.96E-009</v>
      </c>
      <c r="D23" s="14" t="n">
        <v>1.497434974</v>
      </c>
      <c r="E23" s="12" t="s">
        <v>13</v>
      </c>
      <c r="F23" s="12" t="s">
        <v>14</v>
      </c>
      <c r="G23" s="12" t="s">
        <v>14</v>
      </c>
      <c r="H23" s="15" t="s">
        <v>106</v>
      </c>
      <c r="I23" s="12" t="s">
        <v>14</v>
      </c>
      <c r="J23" s="12" t="s">
        <v>107</v>
      </c>
      <c r="K23" s="12" t="s">
        <v>108</v>
      </c>
    </row>
    <row r="24" s="16" customFormat="true" ht="15" hidden="false" customHeight="false" outlineLevel="0" collapsed="false">
      <c r="A24" s="12" t="s">
        <v>94</v>
      </c>
      <c r="B24" s="12" t="s">
        <v>109</v>
      </c>
      <c r="C24" s="13" t="n">
        <v>0.003262983</v>
      </c>
      <c r="D24" s="14" t="n">
        <v>1.58143521</v>
      </c>
      <c r="E24" s="12" t="s">
        <v>13</v>
      </c>
      <c r="F24" s="12" t="s">
        <v>14</v>
      </c>
      <c r="G24" s="12" t="s">
        <v>14</v>
      </c>
      <c r="H24" s="15" t="s">
        <v>110</v>
      </c>
      <c r="I24" s="12" t="s">
        <v>14</v>
      </c>
      <c r="J24" s="12" t="s">
        <v>111</v>
      </c>
      <c r="K24" s="12" t="s">
        <v>112</v>
      </c>
    </row>
    <row r="25" s="16" customFormat="true" ht="15" hidden="false" customHeight="false" outlineLevel="0" collapsed="false">
      <c r="A25" s="12" t="s">
        <v>94</v>
      </c>
      <c r="B25" s="12" t="s">
        <v>113</v>
      </c>
      <c r="C25" s="13" t="n">
        <v>0.001439085</v>
      </c>
      <c r="D25" s="14" t="n">
        <v>1.388502734</v>
      </c>
      <c r="E25" s="12" t="s">
        <v>13</v>
      </c>
      <c r="F25" s="12" t="s">
        <v>96</v>
      </c>
      <c r="G25" s="12" t="s">
        <v>97</v>
      </c>
      <c r="H25" s="15" t="s">
        <v>114</v>
      </c>
      <c r="I25" s="12" t="s">
        <v>14</v>
      </c>
      <c r="J25" s="12" t="s">
        <v>107</v>
      </c>
      <c r="K25" s="12" t="s">
        <v>115</v>
      </c>
    </row>
    <row r="26" customFormat="false" ht="15" hidden="false" customHeight="false" outlineLevel="0" collapsed="false">
      <c r="A26" s="1" t="s">
        <v>116</v>
      </c>
      <c r="B26" s="1" t="s">
        <v>117</v>
      </c>
      <c r="C26" s="7" t="n">
        <v>0.006901862</v>
      </c>
      <c r="D26" s="8" t="n">
        <v>-1.188649588</v>
      </c>
      <c r="E26" s="1" t="s">
        <v>19</v>
      </c>
      <c r="F26" s="1" t="s">
        <v>14</v>
      </c>
      <c r="G26" s="1" t="s">
        <v>14</v>
      </c>
      <c r="H26" s="9" t="s">
        <v>118</v>
      </c>
      <c r="I26" s="1" t="s">
        <v>14</v>
      </c>
      <c r="J26" s="1" t="s">
        <v>119</v>
      </c>
      <c r="K26" s="1" t="s">
        <v>120</v>
      </c>
    </row>
    <row r="27" customFormat="false" ht="15" hidden="false" customHeight="false" outlineLevel="0" collapsed="false">
      <c r="A27" s="1" t="s">
        <v>116</v>
      </c>
      <c r="B27" s="1" t="s">
        <v>121</v>
      </c>
      <c r="C27" s="7" t="n">
        <v>0.001516776</v>
      </c>
      <c r="D27" s="8" t="n">
        <v>-1.005670414</v>
      </c>
      <c r="E27" s="1" t="s">
        <v>19</v>
      </c>
      <c r="F27" s="1" t="s">
        <v>14</v>
      </c>
      <c r="G27" s="1" t="s">
        <v>14</v>
      </c>
      <c r="H27" s="9" t="s">
        <v>122</v>
      </c>
      <c r="I27" s="1" t="s">
        <v>14</v>
      </c>
      <c r="J27" s="1" t="s">
        <v>123</v>
      </c>
      <c r="K27" s="1" t="s">
        <v>124</v>
      </c>
    </row>
    <row r="28" customFormat="false" ht="15" hidden="false" customHeight="false" outlineLevel="0" collapsed="false">
      <c r="A28" s="1" t="s">
        <v>125</v>
      </c>
      <c r="B28" s="1" t="s">
        <v>126</v>
      </c>
      <c r="C28" s="7" t="n">
        <v>0.001254364</v>
      </c>
      <c r="D28" s="8" t="n">
        <v>1.178065493</v>
      </c>
      <c r="E28" s="1" t="s">
        <v>13</v>
      </c>
      <c r="F28" s="1" t="s">
        <v>14</v>
      </c>
      <c r="G28" s="1" t="s">
        <v>14</v>
      </c>
      <c r="H28" s="9" t="s">
        <v>127</v>
      </c>
      <c r="I28" s="1" t="s">
        <v>14</v>
      </c>
      <c r="J28" s="1" t="s">
        <v>128</v>
      </c>
      <c r="K28" s="1" t="s">
        <v>129</v>
      </c>
    </row>
    <row r="29" customFormat="false" ht="15" hidden="false" customHeight="false" outlineLevel="0" collapsed="false">
      <c r="A29" s="1" t="s">
        <v>130</v>
      </c>
      <c r="B29" s="1" t="s">
        <v>131</v>
      </c>
      <c r="C29" s="7" t="n">
        <v>0.00771662</v>
      </c>
      <c r="D29" s="8" t="n">
        <v>-1.615732982</v>
      </c>
      <c r="E29" s="1" t="s">
        <v>19</v>
      </c>
      <c r="F29" s="1" t="s">
        <v>132</v>
      </c>
      <c r="G29" s="1" t="s">
        <v>14</v>
      </c>
      <c r="H29" s="9" t="s">
        <v>133</v>
      </c>
      <c r="I29" s="1" t="s">
        <v>134</v>
      </c>
      <c r="J29" s="1" t="s">
        <v>135</v>
      </c>
      <c r="K29" s="1" t="s">
        <v>22</v>
      </c>
    </row>
    <row r="30" customFormat="false" ht="15" hidden="false" customHeight="false" outlineLevel="0" collapsed="false">
      <c r="A30" s="1" t="s">
        <v>130</v>
      </c>
      <c r="B30" s="1" t="s">
        <v>136</v>
      </c>
      <c r="C30" s="7" t="n">
        <v>7.33E-005</v>
      </c>
      <c r="D30" s="8" t="n">
        <v>-1.133877585</v>
      </c>
      <c r="E30" s="1" t="s">
        <v>19</v>
      </c>
      <c r="F30" s="1" t="s">
        <v>14</v>
      </c>
      <c r="G30" s="1" t="s">
        <v>14</v>
      </c>
      <c r="H30" s="9" t="s">
        <v>137</v>
      </c>
      <c r="I30" s="1" t="s">
        <v>14</v>
      </c>
      <c r="J30" s="1" t="s">
        <v>138</v>
      </c>
      <c r="K30" s="1" t="s">
        <v>139</v>
      </c>
    </row>
    <row r="31" customFormat="false" ht="15" hidden="false" customHeight="false" outlineLevel="0" collapsed="false">
      <c r="A31" s="1" t="s">
        <v>130</v>
      </c>
      <c r="B31" s="1" t="s">
        <v>140</v>
      </c>
      <c r="C31" s="7" t="n">
        <v>0.000283422</v>
      </c>
      <c r="D31" s="8" t="n">
        <v>-1.109139194</v>
      </c>
      <c r="E31" s="1" t="s">
        <v>19</v>
      </c>
      <c r="F31" s="1" t="s">
        <v>14</v>
      </c>
      <c r="G31" s="1" t="s">
        <v>14</v>
      </c>
      <c r="H31" s="9" t="s">
        <v>141</v>
      </c>
      <c r="I31" s="1" t="s">
        <v>14</v>
      </c>
      <c r="J31" s="1" t="s">
        <v>142</v>
      </c>
      <c r="K31" s="1" t="s">
        <v>143</v>
      </c>
    </row>
    <row r="32" customFormat="false" ht="15" hidden="false" customHeight="false" outlineLevel="0" collapsed="false">
      <c r="A32" s="1" t="s">
        <v>130</v>
      </c>
      <c r="B32" s="1" t="s">
        <v>144</v>
      </c>
      <c r="C32" s="7" t="n">
        <v>5.77E-006</v>
      </c>
      <c r="D32" s="8" t="n">
        <v>2.575940683</v>
      </c>
      <c r="E32" s="1" t="s">
        <v>13</v>
      </c>
      <c r="F32" s="1" t="s">
        <v>132</v>
      </c>
      <c r="G32" s="1" t="s">
        <v>14</v>
      </c>
      <c r="H32" s="9" t="s">
        <v>145</v>
      </c>
      <c r="I32" s="1" t="s">
        <v>146</v>
      </c>
      <c r="J32" s="1" t="s">
        <v>147</v>
      </c>
      <c r="K32" s="1" t="s">
        <v>148</v>
      </c>
    </row>
    <row r="33" customFormat="false" ht="15" hidden="false" customHeight="false" outlineLevel="0" collapsed="false">
      <c r="A33" s="1" t="s">
        <v>130</v>
      </c>
      <c r="B33" s="1" t="s">
        <v>149</v>
      </c>
      <c r="C33" s="7" t="n">
        <v>0.000724145</v>
      </c>
      <c r="D33" s="8" t="n">
        <v>1.054648759</v>
      </c>
      <c r="E33" s="1" t="s">
        <v>13</v>
      </c>
      <c r="F33" s="1" t="s">
        <v>14</v>
      </c>
      <c r="G33" s="1" t="s">
        <v>14</v>
      </c>
      <c r="H33" s="9" t="s">
        <v>150</v>
      </c>
      <c r="I33" s="1" t="s">
        <v>14</v>
      </c>
      <c r="J33" s="1" t="s">
        <v>151</v>
      </c>
      <c r="K33" s="1" t="s">
        <v>152</v>
      </c>
    </row>
    <row r="34" customFormat="false" ht="15" hidden="false" customHeight="false" outlineLevel="0" collapsed="false">
      <c r="A34" s="1" t="s">
        <v>130</v>
      </c>
      <c r="B34" s="1" t="s">
        <v>153</v>
      </c>
      <c r="C34" s="7" t="n">
        <v>1.95E-008</v>
      </c>
      <c r="D34" s="8" t="n">
        <v>2.184771367</v>
      </c>
      <c r="E34" s="1" t="s">
        <v>13</v>
      </c>
      <c r="F34" s="1" t="s">
        <v>132</v>
      </c>
      <c r="G34" s="1" t="s">
        <v>14</v>
      </c>
      <c r="H34" s="9" t="s">
        <v>154</v>
      </c>
      <c r="I34" s="1" t="s">
        <v>155</v>
      </c>
      <c r="J34" s="1" t="s">
        <v>156</v>
      </c>
      <c r="K34" s="1" t="s">
        <v>157</v>
      </c>
    </row>
    <row r="35" customFormat="false" ht="15" hidden="false" customHeight="false" outlineLevel="0" collapsed="false">
      <c r="A35" s="1" t="s">
        <v>130</v>
      </c>
      <c r="B35" s="1" t="s">
        <v>158</v>
      </c>
      <c r="C35" s="7" t="n">
        <v>3.98E-006</v>
      </c>
      <c r="D35" s="8" t="n">
        <v>1.314968288</v>
      </c>
      <c r="E35" s="1" t="s">
        <v>13</v>
      </c>
      <c r="F35" s="1" t="s">
        <v>14</v>
      </c>
      <c r="G35" s="1" t="s">
        <v>14</v>
      </c>
      <c r="H35" s="9" t="s">
        <v>159</v>
      </c>
      <c r="I35" s="1" t="s">
        <v>14</v>
      </c>
      <c r="J35" s="1" t="s">
        <v>160</v>
      </c>
      <c r="K35" s="1" t="s">
        <v>161</v>
      </c>
    </row>
    <row r="36" customFormat="false" ht="15" hidden="false" customHeight="false" outlineLevel="0" collapsed="false">
      <c r="A36" s="1" t="s">
        <v>162</v>
      </c>
      <c r="B36" s="1" t="s">
        <v>163</v>
      </c>
      <c r="C36" s="7" t="n">
        <v>0.000467632</v>
      </c>
      <c r="D36" s="8" t="n">
        <v>-1.703851979</v>
      </c>
      <c r="E36" s="1" t="s">
        <v>19</v>
      </c>
      <c r="F36" s="1" t="s">
        <v>14</v>
      </c>
      <c r="G36" s="1" t="s">
        <v>14</v>
      </c>
      <c r="H36" s="9" t="s">
        <v>164</v>
      </c>
      <c r="I36" s="1" t="s">
        <v>14</v>
      </c>
      <c r="J36" s="1" t="s">
        <v>165</v>
      </c>
      <c r="K36" s="1" t="s">
        <v>166</v>
      </c>
    </row>
    <row r="37" customFormat="false" ht="15" hidden="false" customHeight="false" outlineLevel="0" collapsed="false">
      <c r="A37" s="1" t="s">
        <v>162</v>
      </c>
      <c r="B37" s="1" t="s">
        <v>167</v>
      </c>
      <c r="C37" s="7" t="n">
        <v>5.01E-006</v>
      </c>
      <c r="D37" s="8" t="n">
        <v>-1.207414607</v>
      </c>
      <c r="E37" s="1" t="s">
        <v>19</v>
      </c>
      <c r="F37" s="1" t="s">
        <v>14</v>
      </c>
      <c r="G37" s="1" t="s">
        <v>14</v>
      </c>
      <c r="H37" s="1" t="s">
        <v>168</v>
      </c>
      <c r="I37" s="1" t="s">
        <v>14</v>
      </c>
      <c r="J37" s="1" t="s">
        <v>165</v>
      </c>
      <c r="K37" s="1" t="s">
        <v>169</v>
      </c>
    </row>
    <row r="38" s="33" customFormat="true" ht="15" hidden="false" customHeight="false" outlineLevel="0" collapsed="false">
      <c r="A38" s="29" t="s">
        <v>170</v>
      </c>
      <c r="B38" s="29" t="s">
        <v>171</v>
      </c>
      <c r="C38" s="30" t="n">
        <v>0.000574046</v>
      </c>
      <c r="D38" s="31" t="n">
        <v>1.755767903</v>
      </c>
      <c r="E38" s="29" t="s">
        <v>13</v>
      </c>
      <c r="F38" s="29" t="s">
        <v>14</v>
      </c>
      <c r="G38" s="29" t="s">
        <v>14</v>
      </c>
      <c r="H38" s="32" t="s">
        <v>172</v>
      </c>
      <c r="I38" s="29" t="s">
        <v>14</v>
      </c>
      <c r="J38" s="29" t="s">
        <v>173</v>
      </c>
      <c r="K38" s="29" t="s">
        <v>174</v>
      </c>
    </row>
    <row r="39" s="33" customFormat="true" ht="15" hidden="false" customHeight="false" outlineLevel="0" collapsed="false">
      <c r="A39" s="29" t="s">
        <v>170</v>
      </c>
      <c r="B39" s="29" t="s">
        <v>175</v>
      </c>
      <c r="C39" s="30" t="n">
        <v>1.09E-005</v>
      </c>
      <c r="D39" s="31" t="n">
        <v>1.171285012</v>
      </c>
      <c r="E39" s="29" t="s">
        <v>13</v>
      </c>
      <c r="F39" s="29" t="s">
        <v>14</v>
      </c>
      <c r="G39" s="29" t="s">
        <v>14</v>
      </c>
      <c r="H39" s="32" t="s">
        <v>176</v>
      </c>
      <c r="I39" s="29" t="s">
        <v>14</v>
      </c>
      <c r="J39" s="29" t="s">
        <v>177</v>
      </c>
      <c r="K39" s="29" t="s">
        <v>178</v>
      </c>
    </row>
    <row r="40" s="33" customFormat="true" ht="15" hidden="false" customHeight="false" outlineLevel="0" collapsed="false">
      <c r="A40" s="29" t="s">
        <v>170</v>
      </c>
      <c r="B40" s="29" t="s">
        <v>171</v>
      </c>
      <c r="C40" s="30" t="n">
        <v>0.000574046</v>
      </c>
      <c r="D40" s="31" t="n">
        <v>1.755767903</v>
      </c>
      <c r="E40" s="29" t="s">
        <v>13</v>
      </c>
      <c r="F40" s="29" t="s">
        <v>14</v>
      </c>
      <c r="G40" s="29" t="s">
        <v>14</v>
      </c>
      <c r="H40" s="32" t="s">
        <v>172</v>
      </c>
      <c r="I40" s="29" t="s">
        <v>14</v>
      </c>
      <c r="J40" s="29" t="s">
        <v>173</v>
      </c>
      <c r="K40" s="29" t="s">
        <v>174</v>
      </c>
    </row>
    <row r="41" customFormat="false" ht="15" hidden="false" customHeight="false" outlineLevel="0" collapsed="false">
      <c r="A41" s="1" t="s">
        <v>179</v>
      </c>
      <c r="B41" s="1" t="s">
        <v>180</v>
      </c>
      <c r="C41" s="7" t="n">
        <v>1.37E-009</v>
      </c>
      <c r="D41" s="8" t="n">
        <v>1.472509163</v>
      </c>
      <c r="E41" s="1" t="s">
        <v>13</v>
      </c>
      <c r="F41" s="1" t="s">
        <v>14</v>
      </c>
      <c r="G41" s="1" t="s">
        <v>14</v>
      </c>
      <c r="H41" s="9" t="s">
        <v>181</v>
      </c>
      <c r="I41" s="1" t="s">
        <v>14</v>
      </c>
      <c r="J41" s="1" t="s">
        <v>182</v>
      </c>
      <c r="K41" s="1" t="s">
        <v>22</v>
      </c>
    </row>
    <row r="42" customFormat="false" ht="15" hidden="false" customHeight="false" outlineLevel="0" collapsed="false">
      <c r="A42" s="1" t="s">
        <v>179</v>
      </c>
      <c r="B42" s="1" t="s">
        <v>183</v>
      </c>
      <c r="C42" s="7" t="n">
        <v>2.54E-007</v>
      </c>
      <c r="D42" s="8" t="n">
        <v>-1.407682399</v>
      </c>
      <c r="E42" s="1" t="s">
        <v>19</v>
      </c>
      <c r="F42" s="1" t="s">
        <v>14</v>
      </c>
      <c r="G42" s="1" t="s">
        <v>14</v>
      </c>
      <c r="H42" s="9" t="s">
        <v>184</v>
      </c>
      <c r="I42" s="1" t="s">
        <v>14</v>
      </c>
      <c r="J42" s="1" t="s">
        <v>185</v>
      </c>
      <c r="K42" s="1" t="s">
        <v>186</v>
      </c>
    </row>
    <row r="43" customFormat="false" ht="15" hidden="false" customHeight="false" outlineLevel="0" collapsed="false">
      <c r="A43" s="1" t="s">
        <v>187</v>
      </c>
      <c r="B43" s="1" t="s">
        <v>188</v>
      </c>
      <c r="C43" s="7" t="n">
        <v>0.001207314</v>
      </c>
      <c r="D43" s="8" t="n">
        <v>3.521148999</v>
      </c>
      <c r="E43" s="1" t="s">
        <v>13</v>
      </c>
      <c r="F43" s="1" t="s">
        <v>14</v>
      </c>
      <c r="G43" s="1" t="s">
        <v>14</v>
      </c>
      <c r="H43" s="9" t="s">
        <v>189</v>
      </c>
      <c r="I43" s="1" t="s">
        <v>14</v>
      </c>
      <c r="J43" s="1" t="s">
        <v>190</v>
      </c>
      <c r="K43" s="1" t="s">
        <v>22</v>
      </c>
    </row>
    <row r="44" customFormat="false" ht="15" hidden="false" customHeight="false" outlineLevel="0" collapsed="false">
      <c r="A44" s="1" t="s">
        <v>191</v>
      </c>
      <c r="B44" s="34" t="s">
        <v>192</v>
      </c>
      <c r="C44" s="35" t="n">
        <v>0.006465548</v>
      </c>
      <c r="D44" s="36" t="n">
        <v>1.360169304</v>
      </c>
      <c r="E44" s="34" t="s">
        <v>13</v>
      </c>
      <c r="F44" s="34" t="s">
        <v>14</v>
      </c>
      <c r="G44" s="34" t="s">
        <v>14</v>
      </c>
      <c r="H44" s="37" t="s">
        <v>193</v>
      </c>
      <c r="I44" s="34" t="s">
        <v>14</v>
      </c>
      <c r="J44" s="1" t="s">
        <v>194</v>
      </c>
      <c r="K44" s="34" t="s">
        <v>195</v>
      </c>
    </row>
    <row r="45" customFormat="false" ht="15" hidden="false" customHeight="false" outlineLevel="0" collapsed="false">
      <c r="A45" s="1" t="s">
        <v>196</v>
      </c>
      <c r="B45" s="1" t="s">
        <v>197</v>
      </c>
      <c r="C45" s="7" t="n">
        <v>0.008346043</v>
      </c>
      <c r="D45" s="8" t="n">
        <v>-1.238998175</v>
      </c>
      <c r="E45" s="1" t="s">
        <v>19</v>
      </c>
      <c r="F45" s="1" t="s">
        <v>14</v>
      </c>
      <c r="G45" s="1" t="s">
        <v>14</v>
      </c>
      <c r="H45" s="9" t="s">
        <v>198</v>
      </c>
      <c r="I45" s="1" t="s">
        <v>14</v>
      </c>
      <c r="J45" s="1" t="s">
        <v>199</v>
      </c>
      <c r="K45" s="1" t="s">
        <v>200</v>
      </c>
    </row>
    <row r="46" customFormat="false" ht="15" hidden="false" customHeight="false" outlineLevel="0" collapsed="false">
      <c r="A46" s="1" t="s">
        <v>201</v>
      </c>
      <c r="B46" s="1" t="s">
        <v>202</v>
      </c>
      <c r="C46" s="7" t="n">
        <v>0.006892641</v>
      </c>
      <c r="D46" s="8" t="n">
        <v>1.066103894</v>
      </c>
      <c r="E46" s="1" t="s">
        <v>13</v>
      </c>
      <c r="F46" s="1" t="s">
        <v>14</v>
      </c>
      <c r="G46" s="1" t="s">
        <v>14</v>
      </c>
      <c r="H46" s="9" t="s">
        <v>203</v>
      </c>
      <c r="I46" s="1" t="s">
        <v>204</v>
      </c>
      <c r="J46" s="1" t="s">
        <v>205</v>
      </c>
      <c r="K46" s="1" t="s">
        <v>206</v>
      </c>
    </row>
    <row r="47" customFormat="false" ht="15" hidden="false" customHeight="false" outlineLevel="0" collapsed="false">
      <c r="A47" s="1" t="s">
        <v>201</v>
      </c>
      <c r="B47" s="1" t="s">
        <v>207</v>
      </c>
      <c r="C47" s="7" t="n">
        <v>7.78E-006</v>
      </c>
      <c r="D47" s="8" t="n">
        <v>-1.096722788</v>
      </c>
      <c r="E47" s="1" t="s">
        <v>19</v>
      </c>
      <c r="F47" s="1" t="s">
        <v>14</v>
      </c>
      <c r="G47" s="1" t="s">
        <v>14</v>
      </c>
      <c r="H47" s="9" t="s">
        <v>208</v>
      </c>
      <c r="I47" s="1" t="s">
        <v>14</v>
      </c>
      <c r="J47" s="1" t="s">
        <v>209</v>
      </c>
      <c r="K47" s="1" t="s">
        <v>210</v>
      </c>
    </row>
    <row r="48" customFormat="false" ht="15" hidden="false" customHeight="false" outlineLevel="0" collapsed="false">
      <c r="A48" s="1" t="s">
        <v>211</v>
      </c>
      <c r="B48" s="1" t="s">
        <v>212</v>
      </c>
      <c r="C48" s="7" t="n">
        <v>0.000825307</v>
      </c>
      <c r="D48" s="8" t="n">
        <v>-2.448789894</v>
      </c>
      <c r="E48" s="1" t="s">
        <v>19</v>
      </c>
      <c r="F48" s="1" t="s">
        <v>14</v>
      </c>
      <c r="G48" s="1" t="s">
        <v>14</v>
      </c>
      <c r="H48" s="9" t="s">
        <v>213</v>
      </c>
      <c r="I48" s="1" t="s">
        <v>14</v>
      </c>
      <c r="J48" s="1" t="s">
        <v>214</v>
      </c>
      <c r="K48" s="1" t="s">
        <v>215</v>
      </c>
    </row>
    <row r="49" customFormat="false" ht="15" hidden="false" customHeight="false" outlineLevel="0" collapsed="false">
      <c r="A49" s="1" t="s">
        <v>216</v>
      </c>
      <c r="B49" s="1" t="s">
        <v>217</v>
      </c>
      <c r="C49" s="7" t="n">
        <v>1.74E-006</v>
      </c>
      <c r="D49" s="8" t="s">
        <v>73</v>
      </c>
      <c r="E49" s="1" t="s">
        <v>13</v>
      </c>
      <c r="F49" s="1" t="s">
        <v>14</v>
      </c>
      <c r="G49" s="1" t="s">
        <v>14</v>
      </c>
      <c r="H49" s="9" t="s">
        <v>218</v>
      </c>
      <c r="I49" s="1" t="s">
        <v>14</v>
      </c>
      <c r="J49" s="1" t="s">
        <v>219</v>
      </c>
      <c r="K49" s="1" t="s">
        <v>220</v>
      </c>
    </row>
    <row r="50" customFormat="false" ht="15" hidden="false" customHeight="false" outlineLevel="0" collapsed="false">
      <c r="A50" s="1" t="s">
        <v>216</v>
      </c>
      <c r="B50" s="1" t="s">
        <v>221</v>
      </c>
      <c r="C50" s="7" t="n">
        <v>0.000386777</v>
      </c>
      <c r="D50" s="8" t="n">
        <v>-1.697096911</v>
      </c>
      <c r="E50" s="1" t="s">
        <v>19</v>
      </c>
      <c r="F50" s="1" t="s">
        <v>14</v>
      </c>
      <c r="G50" s="1" t="s">
        <v>14</v>
      </c>
      <c r="H50" s="9" t="s">
        <v>222</v>
      </c>
      <c r="I50" s="1" t="s">
        <v>14</v>
      </c>
      <c r="J50" s="1" t="s">
        <v>223</v>
      </c>
      <c r="K50" s="1" t="s">
        <v>224</v>
      </c>
    </row>
    <row r="51" customFormat="false" ht="15" hidden="false" customHeight="false" outlineLevel="0" collapsed="false">
      <c r="A51" s="1" t="s">
        <v>216</v>
      </c>
      <c r="B51" s="1" t="s">
        <v>225</v>
      </c>
      <c r="C51" s="7" t="n">
        <v>5.91E-005</v>
      </c>
      <c r="D51" s="8" t="n">
        <v>-1.063310153</v>
      </c>
      <c r="E51" s="1" t="s">
        <v>19</v>
      </c>
      <c r="F51" s="1" t="s">
        <v>14</v>
      </c>
      <c r="G51" s="1" t="s">
        <v>14</v>
      </c>
      <c r="H51" s="9" t="s">
        <v>226</v>
      </c>
      <c r="I51" s="1" t="s">
        <v>14</v>
      </c>
      <c r="J51" s="1" t="s">
        <v>227</v>
      </c>
      <c r="K51" s="1" t="s">
        <v>228</v>
      </c>
    </row>
    <row r="52" customFormat="false" ht="15" hidden="false" customHeight="false" outlineLevel="0" collapsed="false">
      <c r="A52" s="1" t="s">
        <v>229</v>
      </c>
      <c r="B52" s="1" t="s">
        <v>230</v>
      </c>
      <c r="C52" s="7" t="n">
        <v>0.003305153</v>
      </c>
      <c r="D52" s="8" t="n">
        <v>-1.146639541</v>
      </c>
      <c r="E52" s="1" t="s">
        <v>19</v>
      </c>
      <c r="F52" s="1" t="s">
        <v>14</v>
      </c>
      <c r="G52" s="1" t="s">
        <v>14</v>
      </c>
      <c r="H52" s="9" t="s">
        <v>231</v>
      </c>
      <c r="I52" s="1" t="s">
        <v>14</v>
      </c>
      <c r="J52" s="1" t="s">
        <v>232</v>
      </c>
      <c r="K52" s="1" t="s">
        <v>2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7T15:24:40Z</dcterms:created>
  <dc:creator/>
  <dc:description/>
  <dc:language>en-US</dc:language>
  <cp:lastModifiedBy>阿虎</cp:lastModifiedBy>
  <dcterms:modified xsi:type="dcterms:W3CDTF">2018-03-06T16:3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